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026"/>
  <workbookPr/>
  <mc:AlternateContent xmlns:mc="http://schemas.openxmlformats.org/markup-compatibility/2006">
    <mc:Choice Requires="x15">
      <x15ac:absPath xmlns:x15ac="http://schemas.microsoft.com/office/spreadsheetml/2010/11/ac" url="F:\DRAFT3\PLOS\RESUBMISSION 2\TABLES\"/>
    </mc:Choice>
  </mc:AlternateContent>
  <xr:revisionPtr revIDLastSave="0" documentId="13_ncr:1_{16B36E93-4DB3-4855-A1B4-F7A31B2A7678}" xr6:coauthVersionLast="45" xr6:coauthVersionMax="45" xr10:uidLastSave="{00000000-0000-0000-0000-000000000000}"/>
  <bookViews>
    <workbookView xWindow="-120" yWindow="-120" windowWidth="20730" windowHeight="11160" xr2:uid="{00000000-000D-0000-FFFF-FFFF00000000}"/>
  </bookViews>
  <sheets>
    <sheet name="Strain list" sheetId="1" r:id="rId1"/>
    <sheet name="Plasmid list" sheetId="3" r:id="rId2"/>
    <sheet name="Oligonucleotide list" sheetId="4" r:id="rId3"/>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E25" i="1" l="1"/>
  <c r="E24" i="1"/>
  <c r="E23" i="1"/>
  <c r="E22" i="1"/>
  <c r="E21" i="1"/>
  <c r="E20" i="1"/>
  <c r="E19" i="1"/>
  <c r="E18" i="1"/>
  <c r="E17" i="1"/>
  <c r="E16" i="1"/>
  <c r="E15" i="1"/>
  <c r="E14" i="1"/>
  <c r="E13" i="1"/>
  <c r="E12" i="1"/>
  <c r="E11" i="1"/>
  <c r="E10" i="1"/>
  <c r="E9" i="1"/>
  <c r="E8" i="1"/>
  <c r="E7" i="1"/>
  <c r="E6" i="1"/>
</calcChain>
</file>

<file path=xl/sharedStrings.xml><?xml version="1.0" encoding="utf-8"?>
<sst xmlns="http://schemas.openxmlformats.org/spreadsheetml/2006/main" count="284" uniqueCount="240">
  <si>
    <t>Genotype</t>
  </si>
  <si>
    <t>Strain Background</t>
  </si>
  <si>
    <t>Strain ID</t>
  </si>
  <si>
    <t>Short Genotype</t>
  </si>
  <si>
    <t>Wild type</t>
  </si>
  <si>
    <t>SN148</t>
  </si>
  <si>
    <t>SN152</t>
  </si>
  <si>
    <t>SN425</t>
  </si>
  <si>
    <r>
      <t>Wild type - SN148+</t>
    </r>
    <r>
      <rPr>
        <i/>
        <sz val="11"/>
        <color theme="1"/>
        <rFont val="Calibri"/>
        <family val="2"/>
        <scheme val="minor"/>
      </rPr>
      <t>URA3</t>
    </r>
  </si>
  <si>
    <t>RPS10/rps10::CIp10-URA3 arg4Δ/arg4Δ leu2Δ/leu2Δ his1Δ/his1Δ ura3Δ::imm434/ura3Δ::imm434 iro1Δ::imm434/iro1Δ::imm434</t>
  </si>
  <si>
    <t>STH1-MYC-ARG4/STH1-MYC-HIS1                                                                                                                                                                                                                                                    RPS10/rps10::CIp10-URA3 arg4Δ/arg4Δ leu2Δ/leu2Δ his1Δ/his1Δ ura3Δ::imm434/ura3Δ::imm434 iro1Δ::imm434/iro1Δ::imm434</t>
  </si>
  <si>
    <t>STH1-MYC/STH1-MYC</t>
  </si>
  <si>
    <t>rsc4∆::FRT/rsc4∆::FRT STH1-MYC-ARG4/STH1-MYC-HIS1                                                                                                                                                                                                                                                    RPS10/rps10::CIp10-URA3 arg4Δ/arg4Δ leu2Δ/leu2Δ his1Δ/his1Δ ura3Δ::imm434/ura3Δ::imm434 iro1Δ::imm434/iro1Δ::imm434</t>
  </si>
  <si>
    <t>NRI1-MYC-ARG4/NRI1-MYC-HIS1                                                                                                                                                                                                                                                    RPS10/rps10::CIp10-URA3 arg4Δ/arg4Δ leu2Δ/leu2Δ his1Δ/his1Δ ura3Δ::imm434/ura3Δ::imm434 iro1Δ::imm434/iro1Δ::imm434</t>
  </si>
  <si>
    <t>NRI2-MYC-ARG4/NRI2-MYC-HIS1                                                                                                                                                                                                                                                    RPS10/rps10::CIp10-URA3 arg4Δ/arg4Δ leu2Δ/leu2Δ his1Δ/his1Δ ura3Δ::imm434/ura3Δ::imm434 iro1Δ::imm434/iro1Δ::imm434</t>
  </si>
  <si>
    <t>NRI1-MYC/NRI1-MYC</t>
  </si>
  <si>
    <t>NRI2-MYC/NRI2-MYC</t>
  </si>
  <si>
    <t xml:space="preserve">rsc4∆/rsc4∆ </t>
  </si>
  <si>
    <t xml:space="preserve">nri1∆/nri1∆ </t>
  </si>
  <si>
    <t>nri1∆/nri1∆+NRI1</t>
  </si>
  <si>
    <t xml:space="preserve">nri2∆/nri2∆ </t>
  </si>
  <si>
    <t>nri2∆/nri2∆+NRI2</t>
  </si>
  <si>
    <t>nri1∆::HIS1/nri1∆::LEU2                                                                                                                                                    arg4Δ/arg4Δ leu2Δ/leu2Δ::NRI1-ARG4 his1Δ/his1Δ URA3/ura3Δ::imm434 IRO1/iro1Δ::imm434</t>
  </si>
  <si>
    <t>nri2∆::HIS1/nri2∆::LEU2                                                                                                                                                     arg4Δ/arg4Δ leu2Δ/leu2Δ::NRI2-ARG4 his1Δ/his1Δ URA3/ura3Δ::imm434 IRO1/iro1Δ::imm434</t>
  </si>
  <si>
    <t>sth1∆/MET3-STH1</t>
  </si>
  <si>
    <t>arg4Δ/arg4Δ::CdARG4 leu2Δ::CdHIS1/leu2Δ::CmLEU2 his1Δ/his1Δ URA3/ura3Δ::imm434 IRO1/iro1Δ::imm434</t>
  </si>
  <si>
    <r>
      <t>arg4</t>
    </r>
    <r>
      <rPr>
        <sz val="11"/>
        <color rgb="FF000000"/>
        <rFont val="Calibri"/>
        <family val="2"/>
        <scheme val="minor"/>
      </rPr>
      <t>Δ/</t>
    </r>
    <r>
      <rPr>
        <i/>
        <sz val="11"/>
        <color rgb="FF000000"/>
        <rFont val="Calibri"/>
        <family val="2"/>
        <scheme val="minor"/>
      </rPr>
      <t>arg4</t>
    </r>
    <r>
      <rPr>
        <sz val="11"/>
        <color rgb="FF000000"/>
        <rFont val="Calibri"/>
        <family val="2"/>
        <scheme val="minor"/>
      </rPr>
      <t>Δ </t>
    </r>
    <r>
      <rPr>
        <i/>
        <sz val="11"/>
        <color rgb="FF000000"/>
        <rFont val="Calibri"/>
        <family val="2"/>
        <scheme val="minor"/>
      </rPr>
      <t>leu2</t>
    </r>
    <r>
      <rPr>
        <sz val="11"/>
        <color rgb="FF000000"/>
        <rFont val="Calibri"/>
        <family val="2"/>
        <scheme val="minor"/>
      </rPr>
      <t>Δ/</t>
    </r>
    <r>
      <rPr>
        <i/>
        <sz val="11"/>
        <color rgb="FF000000"/>
        <rFont val="Calibri"/>
        <family val="2"/>
        <scheme val="minor"/>
      </rPr>
      <t>leu2</t>
    </r>
    <r>
      <rPr>
        <sz val="11"/>
        <color rgb="FF000000"/>
        <rFont val="Calibri"/>
        <family val="2"/>
        <scheme val="minor"/>
      </rPr>
      <t>Δ </t>
    </r>
    <r>
      <rPr>
        <i/>
        <sz val="11"/>
        <color rgb="FF000000"/>
        <rFont val="Calibri"/>
        <family val="2"/>
        <scheme val="minor"/>
      </rPr>
      <t>his1</t>
    </r>
    <r>
      <rPr>
        <sz val="11"/>
        <color rgb="FF000000"/>
        <rFont val="Calibri"/>
        <family val="2"/>
        <scheme val="minor"/>
      </rPr>
      <t>Δ/</t>
    </r>
    <r>
      <rPr>
        <i/>
        <sz val="11"/>
        <color rgb="FF000000"/>
        <rFont val="Calibri"/>
        <family val="2"/>
        <scheme val="minor"/>
      </rPr>
      <t>his1</t>
    </r>
    <r>
      <rPr>
        <sz val="11"/>
        <color rgb="FF000000"/>
        <rFont val="Calibri"/>
        <family val="2"/>
        <scheme val="minor"/>
      </rPr>
      <t>Δ </t>
    </r>
    <r>
      <rPr>
        <i/>
        <sz val="11"/>
        <color rgb="FF000000"/>
        <rFont val="Calibri"/>
        <family val="2"/>
        <scheme val="minor"/>
      </rPr>
      <t>URA3/ura3</t>
    </r>
    <r>
      <rPr>
        <sz val="11"/>
        <color rgb="FF000000"/>
        <rFont val="Calibri"/>
        <family val="2"/>
        <scheme val="minor"/>
      </rPr>
      <t>Δ::</t>
    </r>
    <r>
      <rPr>
        <i/>
        <sz val="11"/>
        <color rgb="FF000000"/>
        <rFont val="Calibri"/>
        <family val="2"/>
        <scheme val="minor"/>
      </rPr>
      <t>imm434 IRO1/iro1</t>
    </r>
    <r>
      <rPr>
        <sz val="11"/>
        <color rgb="FF000000"/>
        <rFont val="Calibri"/>
        <family val="2"/>
        <scheme val="minor"/>
      </rPr>
      <t>Δ::</t>
    </r>
    <r>
      <rPr>
        <i/>
        <sz val="11"/>
        <color rgb="FF000000"/>
        <rFont val="Calibri"/>
        <family val="2"/>
        <scheme val="minor"/>
      </rPr>
      <t>imm434</t>
    </r>
  </si>
  <si>
    <r>
      <t>arg4</t>
    </r>
    <r>
      <rPr>
        <sz val="11"/>
        <color rgb="FF000000"/>
        <rFont val="Calibri"/>
        <family val="2"/>
        <scheme val="minor"/>
      </rPr>
      <t>Δ/</t>
    </r>
    <r>
      <rPr>
        <i/>
        <sz val="11"/>
        <color rgb="FF000000"/>
        <rFont val="Calibri"/>
        <family val="2"/>
        <scheme val="minor"/>
      </rPr>
      <t>arg4</t>
    </r>
    <r>
      <rPr>
        <sz val="11"/>
        <color rgb="FF000000"/>
        <rFont val="Calibri"/>
        <family val="2"/>
        <scheme val="minor"/>
      </rPr>
      <t>Δ </t>
    </r>
    <r>
      <rPr>
        <i/>
        <sz val="11"/>
        <color rgb="FF000000"/>
        <rFont val="Calibri"/>
        <family val="2"/>
        <scheme val="minor"/>
      </rPr>
      <t>leu2</t>
    </r>
    <r>
      <rPr>
        <sz val="11"/>
        <color rgb="FF000000"/>
        <rFont val="Calibri"/>
        <family val="2"/>
        <scheme val="minor"/>
      </rPr>
      <t>Δ/</t>
    </r>
    <r>
      <rPr>
        <i/>
        <sz val="11"/>
        <color rgb="FF000000"/>
        <rFont val="Calibri"/>
        <family val="2"/>
        <scheme val="minor"/>
      </rPr>
      <t>leu2</t>
    </r>
    <r>
      <rPr>
        <sz val="11"/>
        <color rgb="FF000000"/>
        <rFont val="Calibri"/>
        <family val="2"/>
        <scheme val="minor"/>
      </rPr>
      <t>Δ </t>
    </r>
    <r>
      <rPr>
        <i/>
        <sz val="11"/>
        <color rgb="FF000000"/>
        <rFont val="Calibri"/>
        <family val="2"/>
        <scheme val="minor"/>
      </rPr>
      <t>his1</t>
    </r>
    <r>
      <rPr>
        <sz val="11"/>
        <color rgb="FF000000"/>
        <rFont val="Calibri"/>
        <family val="2"/>
        <scheme val="minor"/>
      </rPr>
      <t>Δ/</t>
    </r>
    <r>
      <rPr>
        <i/>
        <sz val="11"/>
        <color rgb="FF000000"/>
        <rFont val="Calibri"/>
        <family val="2"/>
        <scheme val="minor"/>
      </rPr>
      <t>his1</t>
    </r>
    <r>
      <rPr>
        <sz val="11"/>
        <color rgb="FF000000"/>
        <rFont val="Calibri"/>
        <family val="2"/>
        <scheme val="minor"/>
      </rPr>
      <t>Δ </t>
    </r>
    <r>
      <rPr>
        <i/>
        <sz val="11"/>
        <color rgb="FF000000"/>
        <rFont val="Calibri"/>
        <family val="2"/>
        <scheme val="minor"/>
      </rPr>
      <t>ura3</t>
    </r>
    <r>
      <rPr>
        <sz val="11"/>
        <color rgb="FF000000"/>
        <rFont val="Calibri"/>
        <family val="2"/>
        <scheme val="minor"/>
      </rPr>
      <t>Δ::</t>
    </r>
    <r>
      <rPr>
        <i/>
        <sz val="11"/>
        <color rgb="FF000000"/>
        <rFont val="Calibri"/>
        <family val="2"/>
        <scheme val="minor"/>
      </rPr>
      <t>imm434/ura3</t>
    </r>
    <r>
      <rPr>
        <sz val="11"/>
        <color rgb="FF000000"/>
        <rFont val="Calibri"/>
        <family val="2"/>
        <scheme val="minor"/>
      </rPr>
      <t>Δ::</t>
    </r>
    <r>
      <rPr>
        <i/>
        <sz val="11"/>
        <color rgb="FF000000"/>
        <rFont val="Calibri"/>
        <family val="2"/>
        <scheme val="minor"/>
      </rPr>
      <t>imm434 iro1</t>
    </r>
    <r>
      <rPr>
        <sz val="11"/>
        <color rgb="FF000000"/>
        <rFont val="Calibri"/>
        <family val="2"/>
        <scheme val="minor"/>
      </rPr>
      <t>Δ::</t>
    </r>
    <r>
      <rPr>
        <i/>
        <sz val="11"/>
        <color rgb="FF000000"/>
        <rFont val="Calibri"/>
        <family val="2"/>
        <scheme val="minor"/>
      </rPr>
      <t>imm434</t>
    </r>
    <r>
      <rPr>
        <sz val="11"/>
        <color rgb="FF000000"/>
        <rFont val="Calibri"/>
        <family val="2"/>
        <scheme val="minor"/>
      </rPr>
      <t>/</t>
    </r>
    <r>
      <rPr>
        <i/>
        <sz val="11"/>
        <color rgb="FF000000"/>
        <rFont val="Calibri"/>
        <family val="2"/>
        <scheme val="minor"/>
      </rPr>
      <t>iro1</t>
    </r>
    <r>
      <rPr>
        <sz val="11"/>
        <color rgb="FF000000"/>
        <rFont val="Calibri"/>
        <family val="2"/>
        <scheme val="minor"/>
      </rPr>
      <t>Δ::</t>
    </r>
    <r>
      <rPr>
        <i/>
        <sz val="11"/>
        <color rgb="FF000000"/>
        <rFont val="Calibri"/>
        <family val="2"/>
        <scheme val="minor"/>
      </rPr>
      <t>imm434</t>
    </r>
  </si>
  <si>
    <t>sth1∆::FRT/pMET3-STH1-URA3                                                                                                                            arg4Δ/arg4Δ leu2Δ/leu2Δ his1Δ/his1Δ ura3Δ::imm434/ura3Δ::imm434 iro1Δ::imm434/iro1Δ::imm434</t>
  </si>
  <si>
    <t>rsc1∆::FRT/pMET3-RSC1-URA3                                                                                                                            arg4Δ/arg4Δ leu2Δ/leu2Δ his1Δ/his1Δ ura3Δ::imm434/ura3Δ::imm434 iro1Δ::imm434/iro1Δ::imm434</t>
  </si>
  <si>
    <t>rsc1∆/MET3-RSC1</t>
  </si>
  <si>
    <t>rsc4∆::FRT/pMET3-RSC4-URA3                                                                                                                            arg4Δ/arg4Δ leu2Δ/leu2Δ his1Δ/his1Δ ura3Δ::imm434/ura3Δ::imm434 iro1Δ::imm434/iro1Δ::imm434</t>
  </si>
  <si>
    <t>rsc4∆/MET3-RSC4</t>
  </si>
  <si>
    <t>rsc58∆::FRT/pMET3-RSC58-URA3                                                                                                                            arg4Δ/arg4Δ leu2Δ/leu2Δ his1Δ/his1Δ ura3Δ::imm434/ura3Δ::imm434 iro1Δ::imm434/iro1Δ::imm434</t>
  </si>
  <si>
    <t>rsc58∆/MET3-RSC58</t>
  </si>
  <si>
    <t>sth1∆/STH1-MYC</t>
  </si>
  <si>
    <t>sth1∆/pTetO-STH1-MYC</t>
  </si>
  <si>
    <t>rsc4∆::HIS1/rsc4∆::LEU2                                                                                                                                                                                     arg4Δ/arg4Δ leu2Δ/leu2Δ::RSC4-ARG4 his1Δ/his1Δ URA3/ura3Δ::imm434 IRO1/iro1Δ::imm434</t>
  </si>
  <si>
    <t>rsc4∆/rsc4∆+RSC4</t>
  </si>
  <si>
    <t>nri1∆::HIS1/nri1∆::LEU2   rsc4∆::FRT/pMET3-RSC4-URA3                                                                                                                            arg4Δ/arg4Δ leu2Δ/leu2Δ his1Δ/his1Δ ura3Δ::imm434/ura3Δ::imm434 iro1Δ::imm434/iro1Δ::imm434</t>
  </si>
  <si>
    <t>SGC2000</t>
  </si>
  <si>
    <t>SGC2013</t>
  </si>
  <si>
    <t>SGC2024</t>
  </si>
  <si>
    <t>SGC2006</t>
  </si>
  <si>
    <t>SGC2003</t>
  </si>
  <si>
    <t>SGC65</t>
  </si>
  <si>
    <t>Prasad et al., 2019</t>
  </si>
  <si>
    <t>SGC2011</t>
  </si>
  <si>
    <t>SGC2043</t>
  </si>
  <si>
    <t>SGC2044</t>
  </si>
  <si>
    <t>SGC2017</t>
  </si>
  <si>
    <t>SGC2019</t>
  </si>
  <si>
    <t>SGC2047</t>
  </si>
  <si>
    <t>SGC2049</t>
  </si>
  <si>
    <t>SGC2032</t>
  </si>
  <si>
    <t>SGC2036</t>
  </si>
  <si>
    <t>SGC2070</t>
  </si>
  <si>
    <t>SGC2053</t>
  </si>
  <si>
    <t>SGC2075</t>
  </si>
  <si>
    <t>SGC2008</t>
  </si>
  <si>
    <t>SGC2001</t>
  </si>
  <si>
    <t>SGC2022</t>
  </si>
  <si>
    <t>SGC2023</t>
  </si>
  <si>
    <t>SGC2084</t>
  </si>
  <si>
    <t>Source</t>
  </si>
  <si>
    <t>This study</t>
  </si>
  <si>
    <t>Noble et al., 2010</t>
  </si>
  <si>
    <t>Noble and Johnson, 2005</t>
  </si>
  <si>
    <t>Prasad P, Sanyal K, Ghosh SK. Sth1, the key subunit of the RSC chromatin remodeling complex, is essential in maintaining chromosomal integrity and mediating high fidelity chromosome segregation in the human fungal pathogen Candida albicans. Frontiers in Microbiology. 2019;10:1303</t>
  </si>
  <si>
    <t>Noble SM, Johnson AD. Strains and strategies for large-scale gene deletion studies of the diploid human fungal pathogen Candida albicans. Eukaryotic cell. 2005 Feb 1;4(2):298-309.</t>
  </si>
  <si>
    <t>Noble SM, French S, Kohn LA, Chen V, Johnson AD. Systematic screens of a Candida albicans homozygous deletion library decouple morphogenetic switching and pathogenicity. Nature genetics. 2010 Jul;42(7):590.</t>
  </si>
  <si>
    <t>REFERENCES:</t>
  </si>
  <si>
    <r>
      <t>rsc4∆/rsc4</t>
    </r>
    <r>
      <rPr>
        <i/>
        <sz val="11"/>
        <color theme="1"/>
        <rFont val="Calibri"/>
        <family val="2"/>
      </rPr>
      <t xml:space="preserve">∆                                </t>
    </r>
    <r>
      <rPr>
        <i/>
        <sz val="11"/>
        <color theme="1"/>
        <rFont val="Calibri"/>
        <family val="2"/>
        <scheme val="minor"/>
      </rPr>
      <t>STH1-MYC/STH1-MYC</t>
    </r>
  </si>
  <si>
    <t>NRI1/NRI1-HA                STH1/STH1-MYC</t>
  </si>
  <si>
    <t>NRI2/NRI2-HA               STH1/STH1-MYC</t>
  </si>
  <si>
    <t>nri1∆/nri1∆                                   rsc4∆/MET3-RSC4</t>
  </si>
  <si>
    <r>
      <t xml:space="preserve">List of </t>
    </r>
    <r>
      <rPr>
        <b/>
        <i/>
        <sz val="12"/>
        <color theme="1"/>
        <rFont val="Calibri"/>
        <family val="2"/>
        <scheme val="minor"/>
      </rPr>
      <t>C. albicans</t>
    </r>
    <r>
      <rPr>
        <b/>
        <sz val="12"/>
        <color theme="1"/>
        <rFont val="Calibri"/>
        <family val="2"/>
        <scheme val="minor"/>
      </rPr>
      <t xml:space="preserve"> strains used in the study</t>
    </r>
  </si>
  <si>
    <t>pSFS2a</t>
  </si>
  <si>
    <t>pCaDIS</t>
  </si>
  <si>
    <t xml:space="preserve">pLC729 </t>
  </si>
  <si>
    <t>CIp10</t>
  </si>
  <si>
    <t>List of plasmids used in the study</t>
  </si>
  <si>
    <t>Name</t>
  </si>
  <si>
    <t>Description</t>
  </si>
  <si>
    <t>Murad et al., 2000</t>
  </si>
  <si>
    <t xml:space="preserve">pSN52 </t>
  </si>
  <si>
    <t xml:space="preserve">pSN40 </t>
  </si>
  <si>
    <t>sth1∆::FRT/STH1-MYC-HIS1                                                                                                                                                                               RPS10/rps10::CIp10-URA3 arg4Δ/arg4Δ leu2Δ/leu2Δ his1Δ/his1Δ::tetR-FRT ura3Δ::imm434/ura3Δ::imm434 iro1Δ::imm434/iro1Δ::imm434</t>
  </si>
  <si>
    <t>sth1∆::FRT/pTetO-STH1-MYC-HIS1                                                                                                                                                                               RPS10/rps10::CIp10-URA3 arg4Δ/arg4Δ leu2Δ/leu2Δ his1Δ/his1Δ::tetR-FRT ura3Δ::imm434/ura3Δ::imm434 iro1Δ::imm434/iro1Δ::imm434</t>
  </si>
  <si>
    <t>Shapiro et al., 2009</t>
  </si>
  <si>
    <t>Care et al., 1999</t>
  </si>
  <si>
    <t>Lavoie et al., 2008</t>
  </si>
  <si>
    <t>Reuss et al., 2004</t>
  </si>
  <si>
    <r>
      <rPr>
        <i/>
        <sz val="11"/>
        <color theme="1"/>
        <rFont val="Calibri"/>
        <family val="2"/>
        <scheme val="minor"/>
      </rPr>
      <t>MET3</t>
    </r>
    <r>
      <rPr>
        <sz val="11"/>
        <color theme="1"/>
        <rFont val="Calibri"/>
        <family val="2"/>
        <scheme val="minor"/>
      </rPr>
      <t xml:space="preserve"> promoter shuffling plasmid with </t>
    </r>
    <r>
      <rPr>
        <i/>
        <sz val="11"/>
        <color theme="1"/>
        <rFont val="Calibri"/>
        <family val="2"/>
        <scheme val="minor"/>
      </rPr>
      <t>URA3</t>
    </r>
    <r>
      <rPr>
        <sz val="11"/>
        <color theme="1"/>
        <rFont val="Calibri"/>
        <family val="2"/>
        <scheme val="minor"/>
      </rPr>
      <t xml:space="preserve"> marker</t>
    </r>
  </si>
  <si>
    <r>
      <t xml:space="preserve">Plasmid integrating at </t>
    </r>
    <r>
      <rPr>
        <i/>
        <sz val="11"/>
        <color theme="1"/>
        <rFont val="Calibri"/>
        <family val="2"/>
        <scheme val="minor"/>
      </rPr>
      <t>RP10</t>
    </r>
    <r>
      <rPr>
        <sz val="11"/>
        <color theme="1"/>
        <rFont val="Calibri"/>
        <family val="2"/>
        <scheme val="minor"/>
      </rPr>
      <t xml:space="preserve"> locus with </t>
    </r>
    <r>
      <rPr>
        <i/>
        <sz val="11"/>
        <color theme="1"/>
        <rFont val="Calibri"/>
        <family val="2"/>
        <scheme val="minor"/>
      </rPr>
      <t>URA3</t>
    </r>
    <r>
      <rPr>
        <sz val="11"/>
        <color theme="1"/>
        <rFont val="Calibri"/>
        <family val="2"/>
        <scheme val="minor"/>
      </rPr>
      <t xml:space="preserve"> marker, used in present study to restore </t>
    </r>
    <r>
      <rPr>
        <i/>
        <sz val="11"/>
        <color theme="1"/>
        <rFont val="Calibri"/>
        <family val="2"/>
        <scheme val="minor"/>
      </rPr>
      <t>URA3</t>
    </r>
    <r>
      <rPr>
        <sz val="11"/>
        <color theme="1"/>
        <rFont val="Calibri"/>
        <family val="2"/>
        <scheme val="minor"/>
      </rPr>
      <t xml:space="preserve"> prototrophy in SN148</t>
    </r>
  </si>
  <si>
    <r>
      <t>pFA-</t>
    </r>
    <r>
      <rPr>
        <i/>
        <sz val="11"/>
        <color theme="1"/>
        <rFont val="Calibri"/>
        <family val="2"/>
        <scheme val="minor"/>
      </rPr>
      <t>MYC-HIS1</t>
    </r>
  </si>
  <si>
    <r>
      <rPr>
        <i/>
        <sz val="11"/>
        <color theme="1"/>
        <rFont val="Calibri"/>
        <family val="2"/>
        <scheme val="minor"/>
      </rPr>
      <t>MYC</t>
    </r>
    <r>
      <rPr>
        <sz val="11"/>
        <color theme="1"/>
        <rFont val="Calibri"/>
        <family val="2"/>
        <scheme val="minor"/>
      </rPr>
      <t xml:space="preserve"> tagging plasmid with </t>
    </r>
    <r>
      <rPr>
        <i/>
        <sz val="11"/>
        <color theme="1"/>
        <rFont val="Calibri"/>
        <family val="2"/>
        <scheme val="minor"/>
      </rPr>
      <t>HIS1</t>
    </r>
    <r>
      <rPr>
        <sz val="11"/>
        <color theme="1"/>
        <rFont val="Calibri"/>
        <family val="2"/>
        <scheme val="minor"/>
      </rPr>
      <t xml:space="preserve"> marker</t>
    </r>
  </si>
  <si>
    <r>
      <t>pFA-</t>
    </r>
    <r>
      <rPr>
        <i/>
        <sz val="11"/>
        <color theme="1"/>
        <rFont val="Calibri"/>
        <family val="2"/>
        <scheme val="minor"/>
      </rPr>
      <t>MYC-ARG4</t>
    </r>
  </si>
  <si>
    <r>
      <rPr>
        <i/>
        <sz val="11"/>
        <color theme="1"/>
        <rFont val="Calibri"/>
        <family val="2"/>
        <scheme val="minor"/>
      </rPr>
      <t>MYC</t>
    </r>
    <r>
      <rPr>
        <sz val="11"/>
        <color theme="1"/>
        <rFont val="Calibri"/>
        <family val="2"/>
        <scheme val="minor"/>
      </rPr>
      <t xml:space="preserve"> tagging plasmid with </t>
    </r>
    <r>
      <rPr>
        <i/>
        <sz val="11"/>
        <color theme="1"/>
        <rFont val="Calibri"/>
        <family val="2"/>
        <scheme val="minor"/>
      </rPr>
      <t>ARG4</t>
    </r>
    <r>
      <rPr>
        <sz val="11"/>
        <color theme="1"/>
        <rFont val="Calibri"/>
        <family val="2"/>
        <scheme val="minor"/>
      </rPr>
      <t xml:space="preserve"> marker</t>
    </r>
  </si>
  <si>
    <r>
      <t>pFA-</t>
    </r>
    <r>
      <rPr>
        <i/>
        <sz val="11"/>
        <color theme="1"/>
        <rFont val="Calibri"/>
        <family val="2"/>
        <scheme val="minor"/>
      </rPr>
      <t>HA-ARG4</t>
    </r>
  </si>
  <si>
    <r>
      <rPr>
        <i/>
        <sz val="11"/>
        <color theme="1"/>
        <rFont val="Calibri"/>
        <family val="2"/>
        <scheme val="minor"/>
      </rPr>
      <t>HA</t>
    </r>
    <r>
      <rPr>
        <sz val="11"/>
        <color theme="1"/>
        <rFont val="Calibri"/>
        <family val="2"/>
        <scheme val="minor"/>
      </rPr>
      <t xml:space="preserve"> tagging plasmid with </t>
    </r>
    <r>
      <rPr>
        <i/>
        <sz val="11"/>
        <color theme="1"/>
        <rFont val="Calibri"/>
        <family val="2"/>
        <scheme val="minor"/>
      </rPr>
      <t>ARG4</t>
    </r>
    <r>
      <rPr>
        <sz val="11"/>
        <color theme="1"/>
        <rFont val="Calibri"/>
        <family val="2"/>
        <scheme val="minor"/>
      </rPr>
      <t xml:space="preserve"> marker</t>
    </r>
  </si>
  <si>
    <r>
      <t xml:space="preserve">Gene deletion plasmid with </t>
    </r>
    <r>
      <rPr>
        <i/>
        <sz val="11"/>
        <color theme="1"/>
        <rFont val="Calibri"/>
        <family val="2"/>
        <scheme val="minor"/>
      </rPr>
      <t>SAT1</t>
    </r>
    <r>
      <rPr>
        <sz val="11"/>
        <color theme="1"/>
        <rFont val="Calibri"/>
        <family val="2"/>
        <scheme val="minor"/>
      </rPr>
      <t xml:space="preserve"> flipper</t>
    </r>
  </si>
  <si>
    <r>
      <t>pSFS2a-US.DS_</t>
    </r>
    <r>
      <rPr>
        <i/>
        <sz val="11"/>
        <color theme="1"/>
        <rFont val="Calibri"/>
        <family val="2"/>
        <scheme val="minor"/>
      </rPr>
      <t>STH1</t>
    </r>
  </si>
  <si>
    <r>
      <rPr>
        <i/>
        <sz val="11"/>
        <color theme="1"/>
        <rFont val="Calibri"/>
        <family val="2"/>
        <scheme val="minor"/>
      </rPr>
      <t>STH1</t>
    </r>
    <r>
      <rPr>
        <sz val="11"/>
        <color theme="1"/>
        <rFont val="Calibri"/>
        <family val="2"/>
        <scheme val="minor"/>
      </rPr>
      <t xml:space="preserve"> deletion plasmid constructed  by sequential cloning of sequences upstream (570 bp between KpnI and XhoI sites)  and downstream (499 bp between NotI and SacI sites) to </t>
    </r>
    <r>
      <rPr>
        <i/>
        <sz val="11"/>
        <color theme="1"/>
        <rFont val="Calibri"/>
        <family val="2"/>
        <scheme val="minor"/>
      </rPr>
      <t>STH1</t>
    </r>
    <r>
      <rPr>
        <sz val="11"/>
        <color theme="1"/>
        <rFont val="Calibri"/>
        <family val="2"/>
        <scheme val="minor"/>
      </rPr>
      <t xml:space="preserve"> ORF in pSFS2a.</t>
    </r>
  </si>
  <si>
    <r>
      <t>pSFS2a-US.DS_</t>
    </r>
    <r>
      <rPr>
        <i/>
        <sz val="11"/>
        <color theme="1"/>
        <rFont val="Calibri"/>
        <family val="2"/>
        <scheme val="minor"/>
      </rPr>
      <t>RSC4</t>
    </r>
  </si>
  <si>
    <r>
      <rPr>
        <i/>
        <sz val="11"/>
        <color theme="1"/>
        <rFont val="Calibri"/>
        <family val="2"/>
        <scheme val="minor"/>
      </rPr>
      <t>RSC4</t>
    </r>
    <r>
      <rPr>
        <sz val="11"/>
        <color theme="1"/>
        <rFont val="Calibri"/>
        <family val="2"/>
        <scheme val="minor"/>
      </rPr>
      <t xml:space="preserve"> deletion plasmid constructed  by sequential cloning of sequences upstream (484 bp between KpnI and XhoI sites)  and downstream (434 bp between NotI and SacI sites) to </t>
    </r>
    <r>
      <rPr>
        <i/>
        <sz val="11"/>
        <color theme="1"/>
        <rFont val="Calibri"/>
        <family val="2"/>
        <scheme val="minor"/>
      </rPr>
      <t>RSC4</t>
    </r>
    <r>
      <rPr>
        <sz val="11"/>
        <color theme="1"/>
        <rFont val="Calibri"/>
        <family val="2"/>
        <scheme val="minor"/>
      </rPr>
      <t xml:space="preserve"> ORF in pSFS2a.</t>
    </r>
  </si>
  <si>
    <r>
      <t>pSFS2a-US.DS_</t>
    </r>
    <r>
      <rPr>
        <i/>
        <sz val="11"/>
        <color theme="1"/>
        <rFont val="Calibri"/>
        <family val="2"/>
        <scheme val="minor"/>
      </rPr>
      <t>RSC58</t>
    </r>
  </si>
  <si>
    <r>
      <rPr>
        <i/>
        <sz val="11"/>
        <color theme="1"/>
        <rFont val="Calibri"/>
        <family val="2"/>
        <scheme val="minor"/>
      </rPr>
      <t>RSC58</t>
    </r>
    <r>
      <rPr>
        <sz val="11"/>
        <color theme="1"/>
        <rFont val="Calibri"/>
        <family val="2"/>
        <scheme val="minor"/>
      </rPr>
      <t xml:space="preserve"> deletion plasmid constructed  by sequential cloning of sequences upstream (546 bp between KpnI and XhoI sites)  and downstream (547 bp between NotI and SacI sites) to </t>
    </r>
    <r>
      <rPr>
        <i/>
        <sz val="11"/>
        <color theme="1"/>
        <rFont val="Calibri"/>
        <family val="2"/>
        <scheme val="minor"/>
      </rPr>
      <t>RSC58</t>
    </r>
    <r>
      <rPr>
        <sz val="11"/>
        <color theme="1"/>
        <rFont val="Calibri"/>
        <family val="2"/>
        <scheme val="minor"/>
      </rPr>
      <t xml:space="preserve"> ORF in pSFS2a.</t>
    </r>
  </si>
  <si>
    <r>
      <t xml:space="preserve">Gene deletion plasmid with </t>
    </r>
    <r>
      <rPr>
        <i/>
        <sz val="11"/>
        <color theme="1"/>
        <rFont val="Calibri"/>
        <family val="2"/>
        <scheme val="minor"/>
      </rPr>
      <t>HIS1</t>
    </r>
    <r>
      <rPr>
        <sz val="11"/>
        <color theme="1"/>
        <rFont val="Calibri"/>
        <family val="2"/>
        <scheme val="minor"/>
      </rPr>
      <t xml:space="preserve"> marker</t>
    </r>
  </si>
  <si>
    <r>
      <t xml:space="preserve">Gene deletion plasmid with </t>
    </r>
    <r>
      <rPr>
        <i/>
        <sz val="11"/>
        <color theme="1"/>
        <rFont val="Calibri"/>
        <family val="2"/>
        <scheme val="minor"/>
      </rPr>
      <t>LEU2</t>
    </r>
    <r>
      <rPr>
        <sz val="11"/>
        <color theme="1"/>
        <rFont val="Calibri"/>
        <family val="2"/>
        <scheme val="minor"/>
      </rPr>
      <t xml:space="preserve"> marker</t>
    </r>
  </si>
  <si>
    <r>
      <t>pSN-</t>
    </r>
    <r>
      <rPr>
        <i/>
        <sz val="11"/>
        <color theme="1"/>
        <rFont val="Calibri"/>
        <family val="2"/>
        <scheme val="minor"/>
      </rPr>
      <t>ARG4</t>
    </r>
  </si>
  <si>
    <r>
      <t xml:space="preserve">Complementation plasmid with </t>
    </r>
    <r>
      <rPr>
        <i/>
        <sz val="11"/>
        <color theme="1"/>
        <rFont val="Calibri"/>
        <family val="2"/>
        <scheme val="minor"/>
      </rPr>
      <t>ARG4</t>
    </r>
    <r>
      <rPr>
        <sz val="11"/>
        <color theme="1"/>
        <rFont val="Calibri"/>
        <family val="2"/>
        <scheme val="minor"/>
      </rPr>
      <t xml:space="preserve"> marker, integrates at </t>
    </r>
    <r>
      <rPr>
        <i/>
        <sz val="11"/>
        <color theme="1"/>
        <rFont val="Calibri"/>
        <family val="2"/>
        <scheme val="minor"/>
      </rPr>
      <t>LEU2</t>
    </r>
    <r>
      <rPr>
        <sz val="11"/>
        <color theme="1"/>
        <rFont val="Calibri"/>
        <family val="2"/>
        <scheme val="minor"/>
      </rPr>
      <t xml:space="preserve"> locus</t>
    </r>
  </si>
  <si>
    <r>
      <t>pSN-</t>
    </r>
    <r>
      <rPr>
        <i/>
        <sz val="11"/>
        <color theme="1"/>
        <rFont val="Calibri"/>
        <family val="2"/>
        <scheme val="minor"/>
      </rPr>
      <t>RSC4</t>
    </r>
    <r>
      <rPr>
        <sz val="11"/>
        <color theme="1"/>
        <rFont val="Calibri"/>
        <family val="2"/>
        <scheme val="minor"/>
      </rPr>
      <t>-</t>
    </r>
    <r>
      <rPr>
        <i/>
        <sz val="11"/>
        <color theme="1"/>
        <rFont val="Calibri"/>
        <family val="2"/>
        <scheme val="minor"/>
      </rPr>
      <t>ARG4</t>
    </r>
  </si>
  <si>
    <r>
      <t>pSN-</t>
    </r>
    <r>
      <rPr>
        <i/>
        <sz val="11"/>
        <color theme="1"/>
        <rFont val="Calibri"/>
        <family val="2"/>
        <scheme val="minor"/>
      </rPr>
      <t>NRI1</t>
    </r>
    <r>
      <rPr>
        <sz val="11"/>
        <color theme="1"/>
        <rFont val="Calibri"/>
        <family val="2"/>
        <scheme val="minor"/>
      </rPr>
      <t>-</t>
    </r>
    <r>
      <rPr>
        <i/>
        <sz val="11"/>
        <color theme="1"/>
        <rFont val="Calibri"/>
        <family val="2"/>
        <scheme val="minor"/>
      </rPr>
      <t>ARG4</t>
    </r>
  </si>
  <si>
    <r>
      <rPr>
        <i/>
        <sz val="11"/>
        <color theme="1"/>
        <rFont val="Calibri"/>
        <family val="2"/>
        <scheme val="minor"/>
      </rPr>
      <t>NRI1</t>
    </r>
    <r>
      <rPr>
        <sz val="11"/>
        <color theme="1"/>
        <rFont val="Calibri"/>
        <family val="2"/>
        <scheme val="minor"/>
      </rPr>
      <t xml:space="preserve"> complementation plasmid constructed by cloning 5' UTR+</t>
    </r>
    <r>
      <rPr>
        <i/>
        <sz val="11"/>
        <color theme="1"/>
        <rFont val="Calibri"/>
        <family val="2"/>
        <scheme val="minor"/>
      </rPr>
      <t>NRI1</t>
    </r>
    <r>
      <rPr>
        <sz val="11"/>
        <color theme="1"/>
        <rFont val="Calibri"/>
        <family val="2"/>
        <scheme val="minor"/>
      </rPr>
      <t xml:space="preserve"> ORF+3' UTR sequence between ClaI and XhoI sites of pSN-</t>
    </r>
    <r>
      <rPr>
        <i/>
        <sz val="11"/>
        <color theme="1"/>
        <rFont val="Calibri"/>
        <family val="2"/>
        <scheme val="minor"/>
      </rPr>
      <t>ARG4</t>
    </r>
    <r>
      <rPr>
        <sz val="11"/>
        <color theme="1"/>
        <rFont val="Calibri"/>
        <family val="2"/>
        <scheme val="minor"/>
      </rPr>
      <t xml:space="preserve"> </t>
    </r>
  </si>
  <si>
    <r>
      <t>pSN-</t>
    </r>
    <r>
      <rPr>
        <i/>
        <sz val="11"/>
        <color theme="1"/>
        <rFont val="Calibri"/>
        <family val="2"/>
        <scheme val="minor"/>
      </rPr>
      <t>NRI2</t>
    </r>
    <r>
      <rPr>
        <sz val="11"/>
        <color theme="1"/>
        <rFont val="Calibri"/>
        <family val="2"/>
        <scheme val="minor"/>
      </rPr>
      <t>-</t>
    </r>
    <r>
      <rPr>
        <i/>
        <sz val="11"/>
        <color theme="1"/>
        <rFont val="Calibri"/>
        <family val="2"/>
        <scheme val="minor"/>
      </rPr>
      <t>ARG4</t>
    </r>
  </si>
  <si>
    <r>
      <rPr>
        <i/>
        <sz val="11"/>
        <color theme="1"/>
        <rFont val="Calibri"/>
        <family val="2"/>
        <scheme val="minor"/>
      </rPr>
      <t>NRI2</t>
    </r>
    <r>
      <rPr>
        <sz val="11"/>
        <color theme="1"/>
        <rFont val="Calibri"/>
        <family val="2"/>
        <scheme val="minor"/>
      </rPr>
      <t xml:space="preserve"> complementation plasmid constructed by cloning 5' UTR+</t>
    </r>
    <r>
      <rPr>
        <i/>
        <sz val="11"/>
        <color theme="1"/>
        <rFont val="Calibri"/>
        <family val="2"/>
        <scheme val="minor"/>
      </rPr>
      <t>NRI2</t>
    </r>
    <r>
      <rPr>
        <sz val="11"/>
        <color theme="1"/>
        <rFont val="Calibri"/>
        <family val="2"/>
        <scheme val="minor"/>
      </rPr>
      <t xml:space="preserve"> ORF+3' UTR sequence between ClaI and XhoI sites of pSN-</t>
    </r>
    <r>
      <rPr>
        <i/>
        <sz val="11"/>
        <color theme="1"/>
        <rFont val="Calibri"/>
        <family val="2"/>
        <scheme val="minor"/>
      </rPr>
      <t>ARG4</t>
    </r>
    <r>
      <rPr>
        <sz val="11"/>
        <color theme="1"/>
        <rFont val="Calibri"/>
        <family val="2"/>
        <scheme val="minor"/>
      </rPr>
      <t xml:space="preserve"> </t>
    </r>
  </si>
  <si>
    <r>
      <t>pCaDIS-</t>
    </r>
    <r>
      <rPr>
        <i/>
        <sz val="11"/>
        <color theme="1"/>
        <rFont val="Calibri"/>
        <family val="2"/>
        <scheme val="minor"/>
      </rPr>
      <t>RSC1</t>
    </r>
  </si>
  <si>
    <r>
      <rPr>
        <i/>
        <sz val="11"/>
        <color theme="1"/>
        <rFont val="Calibri"/>
        <family val="2"/>
        <scheme val="minor"/>
      </rPr>
      <t>RSC1</t>
    </r>
    <r>
      <rPr>
        <sz val="11"/>
        <color theme="1"/>
        <rFont val="Calibri"/>
        <family val="2"/>
        <scheme val="minor"/>
      </rPr>
      <t xml:space="preserve"> promoter shuffling plasmid constructed by cloning 978 bp ORF from start codon between BamHI and PstI in pCaDIS</t>
    </r>
  </si>
  <si>
    <r>
      <t>pCaDIS-</t>
    </r>
    <r>
      <rPr>
        <i/>
        <sz val="11"/>
        <color theme="1"/>
        <rFont val="Calibri"/>
        <family val="2"/>
        <scheme val="minor"/>
      </rPr>
      <t>RSC4</t>
    </r>
  </si>
  <si>
    <r>
      <rPr>
        <i/>
        <sz val="11"/>
        <color theme="1"/>
        <rFont val="Calibri"/>
        <family val="2"/>
        <scheme val="minor"/>
      </rPr>
      <t>RSC4</t>
    </r>
    <r>
      <rPr>
        <sz val="11"/>
        <color theme="1"/>
        <rFont val="Calibri"/>
        <family val="2"/>
        <scheme val="minor"/>
      </rPr>
      <t xml:space="preserve"> promoter shuffling plasmid constructed by cloning 856 bp ORF from start codon between BamHI and PstI in pCaDIS</t>
    </r>
  </si>
  <si>
    <r>
      <t>pCaDIS-</t>
    </r>
    <r>
      <rPr>
        <i/>
        <sz val="11"/>
        <color theme="1"/>
        <rFont val="Calibri"/>
        <family val="2"/>
        <scheme val="minor"/>
      </rPr>
      <t>RSC58</t>
    </r>
  </si>
  <si>
    <r>
      <rPr>
        <i/>
        <sz val="11"/>
        <color theme="1"/>
        <rFont val="Calibri"/>
        <family val="2"/>
        <scheme val="minor"/>
      </rPr>
      <t>RSC58</t>
    </r>
    <r>
      <rPr>
        <sz val="11"/>
        <color theme="1"/>
        <rFont val="Calibri"/>
        <family val="2"/>
        <scheme val="minor"/>
      </rPr>
      <t xml:space="preserve"> promoter shuffling plasmid constructed by cloning 1052 bp ORF from start codon between BamHI and PstI in pCaDIS</t>
    </r>
  </si>
  <si>
    <r>
      <t xml:space="preserve">Plasmid for integration of tetracycline-repressible transactivator at </t>
    </r>
    <r>
      <rPr>
        <i/>
        <sz val="11"/>
        <color theme="1"/>
        <rFont val="Calibri"/>
        <family val="2"/>
        <scheme val="minor"/>
      </rPr>
      <t>HIS1</t>
    </r>
    <r>
      <rPr>
        <sz val="11"/>
        <color theme="1"/>
        <rFont val="Calibri"/>
        <family val="2"/>
        <scheme val="minor"/>
      </rPr>
      <t xml:space="preserve"> locus using </t>
    </r>
    <r>
      <rPr>
        <i/>
        <sz val="11"/>
        <color theme="1"/>
        <rFont val="Calibri"/>
        <family val="2"/>
        <scheme val="minor"/>
      </rPr>
      <t>SAT1</t>
    </r>
    <r>
      <rPr>
        <sz val="11"/>
        <color theme="1"/>
        <rFont val="Calibri"/>
        <family val="2"/>
        <scheme val="minor"/>
      </rPr>
      <t xml:space="preserve"> flipper</t>
    </r>
  </si>
  <si>
    <r>
      <t>pLC330p</t>
    </r>
    <r>
      <rPr>
        <i/>
        <sz val="11"/>
        <color theme="1"/>
        <rFont val="Calibri"/>
        <family val="2"/>
        <scheme val="minor"/>
      </rPr>
      <t>STH1</t>
    </r>
    <r>
      <rPr>
        <sz val="11"/>
        <color theme="1"/>
        <rFont val="Calibri"/>
        <family val="2"/>
        <scheme val="minor"/>
      </rPr>
      <t xml:space="preserve">-DS-US </t>
    </r>
  </si>
  <si>
    <r>
      <rPr>
        <i/>
        <sz val="11"/>
        <color theme="1"/>
        <rFont val="Calibri"/>
        <family val="2"/>
        <scheme val="minor"/>
      </rPr>
      <t>STH1</t>
    </r>
    <r>
      <rPr>
        <sz val="11"/>
        <color theme="1"/>
        <rFont val="Calibri"/>
        <family val="2"/>
        <scheme val="minor"/>
      </rPr>
      <t xml:space="preserve"> promoter shuffling plasmid (tetO) constructed by cloning regions downstream (between AflII and SacII) and upstream (between EcoNI and ApaI) to </t>
    </r>
    <r>
      <rPr>
        <i/>
        <sz val="11"/>
        <color theme="1"/>
        <rFont val="Calibri"/>
        <family val="2"/>
        <scheme val="minor"/>
      </rPr>
      <t>STH1</t>
    </r>
    <r>
      <rPr>
        <sz val="11"/>
        <color theme="1"/>
        <rFont val="Calibri"/>
        <family val="2"/>
        <scheme val="minor"/>
      </rPr>
      <t xml:space="preserve"> promoter in pLC330 plasmid</t>
    </r>
  </si>
  <si>
    <t>Care RS, Trevethick J, Binley KM, Sudbery PE. The MET3 promoter: a new tool for Candida albicans molecular genetics. Molecular microbiology. 1999 Nov;34(4):792-8.</t>
  </si>
  <si>
    <t>Lavoie H, Sellam A, Askew C, Nantel A, Whiteway M. A toolbox for epitope-tagging and genome-wide location analysis in Candida albicans. BMC genomics. 2008 Dec;9(1):578.</t>
  </si>
  <si>
    <t>Reuß O, Vik Å, Kolter R, Morschhäuser J. The SAT1 flipper, an optimized tool for gene disruption in Candida albicans. Gene. 2004 Oct 27;341:119-27.</t>
  </si>
  <si>
    <t>Shapiro RS, Uppuluri P, Zaas AK, Collins C, Senn H, Perfect JR, Heitman J, Cowen LE. Hsp90 orchestrates temperature-dependent Candida albicans morphogenesis via Ras1-PKA signaling. Current Biology. 2009 Apr 28;19(8):621-9.</t>
  </si>
  <si>
    <t>Murad AM, Lee PR, Broadbent ID, Barelle CJ, Brown AJ. CIp10, an efficient and convenient integrating vector for Candida albicans. Yeast. 2000 Mar 15;16(4):325-7.</t>
  </si>
  <si>
    <t>Sequence</t>
  </si>
  <si>
    <t>P41</t>
  </si>
  <si>
    <t>P42</t>
  </si>
  <si>
    <t>GTGTCTTAATGCAAAGACTTATAATCAAGAAGGGTCATTTGTACATACTGATGCTACTGTTATTGAGAAATTACTTGATGAGAAATTAGCTAATCAAGAAGGTCGACGGATCCCCGGGTT</t>
  </si>
  <si>
    <t>AGTACAACCAAAAAATAAAATAATAATAATAACAAAAGGAGACGACGATTCTTGTATTTCCCCACTAAATTTATTATTATTATTATTATTATTATTATTATCGATGAATTCGAGCTCGTT</t>
  </si>
  <si>
    <t>FP to amplify tagging cassette from pFA-MYC-HIS1/ARG4 for STH1-MYC tagging</t>
  </si>
  <si>
    <t>RP to amplify tagging cassette from pFA-MYC-HIS1/ARG4 for STH1-MYC tagging</t>
  </si>
  <si>
    <t>V41 F</t>
  </si>
  <si>
    <t>ATTTGTTAGTAATGAAAACAAAGAAGATGATAATAATAATGATGATATTCTTACTAAGAAAGAATCAACAGTAGAAGTTTTGGATCCAGTATTTCAATTTggtcgacggatccccgggtt</t>
  </si>
  <si>
    <t>V42 R</t>
  </si>
  <si>
    <t>AATACATCAAGTTTTTTTTTTTTTWATTTTTTTTTTCAATTTTTTTTAGTTTCTTTACACAGATTAATAATATACACTTAGACTTACATTTACACTTTTAtcgatgaattcgagctcgtt</t>
  </si>
  <si>
    <t>V44 F</t>
  </si>
  <si>
    <t>AGAGACAGGAAATAAACAAGAGACAGAAGTCGGACAAGAGGTAGAAAGTGAGCAAAAAGATGAGAATAAAACTGAACAAACATCTCAACCTACAAGTACGggtcgacggatccccgggtt</t>
  </si>
  <si>
    <t>V45 R</t>
  </si>
  <si>
    <t>AAATTAGCCATTGGTTTTTTTTTCGGGTTTTTCTTTAACTGGGTTTATATATATATATTACAATTAGTGATAAATTAACGCTTACTTCTATGGAGCTTTAtcgatgaattcgagctcgtt</t>
  </si>
  <si>
    <t>FP to amplify tagging cassette from pFA-MYC-HIS1/ARG4 and pFA-HA-ARG4 for NRI1 tagging</t>
  </si>
  <si>
    <t>RP to amplify tagging cassette from pFA-MYC-HIS1/ARG4 and pFA-HA-ARG4 for NRI1 tagging</t>
  </si>
  <si>
    <t>FP to amplify tagging cassette from pFA-MYC-HIS1/ARG4 and pFA-HA-ARG4 for NRI2 tagging</t>
  </si>
  <si>
    <t>RP to amplify tagging cassette from pFA-MYC-HIS1/ARG4 and pFA-HA-ARG4 for NRI2 tagging</t>
  </si>
  <si>
    <t>VKB18</t>
  </si>
  <si>
    <t>VKB19</t>
  </si>
  <si>
    <t>VKB20</t>
  </si>
  <si>
    <t>VKB21</t>
  </si>
  <si>
    <t>FP to clone RSC4 upstream region in pSFS2a with KpnI</t>
  </si>
  <si>
    <t>RP to clone RSC4 upstream region in pSFS2a using XhoI</t>
  </si>
  <si>
    <t>FP to clone RSC4 downstream region in pSFS2a with NotI</t>
  </si>
  <si>
    <t>RP to clone RSC4 downstream region in pSFS2a using SacI</t>
  </si>
  <si>
    <t>GAGACCGctcgagAGTGTTTGTTGTAGTATCGC</t>
  </si>
  <si>
    <t>GAGAGGCgagctcCAAACTACTCTCGATTGCTT</t>
  </si>
  <si>
    <t>FP to clone RSC58 upstream region in pSFS2a with KpnI</t>
  </si>
  <si>
    <t>RP to clone RSC58 upstream region in pSFS2a using XhoI</t>
  </si>
  <si>
    <t>FP to clone RSC58 downstream region in pSFS2a with NotI</t>
  </si>
  <si>
    <t>RP to clone RSC58 downstream region in pSFS2a using SacI</t>
  </si>
  <si>
    <t>VKB8</t>
  </si>
  <si>
    <t>GAGACGGggtaccGATGCTATCGAGGAAGAAGT</t>
  </si>
  <si>
    <t>VKB9</t>
  </si>
  <si>
    <t>GAGACCGctcgagGTGTGCACGACTTCAAGTTA</t>
  </si>
  <si>
    <t>VKB10</t>
  </si>
  <si>
    <t>GAGAAAgcggccgcCCCAGGTGAGAATACTAGCA</t>
  </si>
  <si>
    <t>VKB11</t>
  </si>
  <si>
    <t>GAGAGGCgagctcGTGTTTGTGAACTCGGCAAT</t>
  </si>
  <si>
    <t>P46</t>
  </si>
  <si>
    <t>CTTCTAATAAACAATTTGGCATCCATTACAGTATATGAAATGATCGACCAGTTGCTGAATCCAAACTCCTTAGATAAATTAAGGGCGTGTACTTTGCACAACTCACTATAGGGCGAATTG</t>
  </si>
  <si>
    <t>P47</t>
  </si>
  <si>
    <t>CATAATTATACATTAAATTTAATTATCTGAGTTTAATATACACAACACAAAATTCCTATCAAAATACTACAGCTATACATAGTTTAAATGGAAGAAGACAACTAAAGGGAACAAAAGCTG</t>
  </si>
  <si>
    <t>FP to amplify SAT1 flipper for deletion of RSC1</t>
  </si>
  <si>
    <t>RP to amplify SAT1 flipper for deletion of RSC1</t>
  </si>
  <si>
    <t>rsc4KO F</t>
  </si>
  <si>
    <t>ACTACGTGGGGTTTATATTGCGATACTACAACAAACACTTTTGTTCTCAATTTTGTTCCCTTTTTTTTATTTGTTTTTGTAATATTAAGTAAAGCCAATTTTTCCCAGTCACGACGTT</t>
  </si>
  <si>
    <t>rsc4KO R</t>
  </si>
  <si>
    <t>TTTTGTATTGGTAAATAGTAATTTAAAGTAATAGTACATAGATTTTTCTTTTGTTGTATATATATGTGTATAATATTTAATCAGTCTTAAAGCTCAACGCGTGGAATTGTGAGCGGATA</t>
  </si>
  <si>
    <t>AACTCAACCAAGGCGAAAAAAAACCAAACAAATTCAAACAAACAACAATATCAATAACAGAGGGAAAACACAACACCACCACCACTACACACTCGTCACATTTCCCAGTCACGACGTT</t>
  </si>
  <si>
    <t>TGAAAATTAGCCATTGGTTTTTTTTTCGGGTTTTTCTTTAACTGGGTTTATATATATATATTACAATTAGTGATAAATTAACGCTTACTTCTATGGAGCTGTGGAATTGTGAGCGGATA</t>
  </si>
  <si>
    <t>CTTATTCGTTAGAGTAAATCTTAAAGTTTTCAATCAATCAATCGAAATATAAACAACAACAGCAACACCCCTCCCCCCCCCCTTCTCCCATATTCATACATTTCCCAGTCACGACGTT</t>
  </si>
  <si>
    <t>TAAAATACATCAAGTTTTTTTTTTTTTWATTTTTTTTTTCAATTTTTTTTAGTTTCTTTACACAGATTAATAATATACACTTAGACTTACATTTACACTTGTGGAATTGTGAGCGGATA</t>
  </si>
  <si>
    <t>nri1KO F</t>
  </si>
  <si>
    <t>nri1KO R</t>
  </si>
  <si>
    <t>nri2KO F</t>
  </si>
  <si>
    <t>nri2KO R</t>
  </si>
  <si>
    <t>FP to amplify deletion cassette from pSN40/pSN52 for RSC4 deletion</t>
  </si>
  <si>
    <t>FP to amplify deletion cassette from pSN40/pSN52 for NRI2 deletion</t>
  </si>
  <si>
    <t>FP to amplify deletion cassette from pSN40/pSN52 for NRI1 deletion</t>
  </si>
  <si>
    <t>RP to amplify deletion cassette from pSN40/pSN52 for RSC4 deletion</t>
  </si>
  <si>
    <t>RP to amplify deletion cassette from pSN40/pSN52 for NRI2 deletion</t>
  </si>
  <si>
    <t>RP to amplify deletion cassette from pSN40/pSN52 for NRI1 deletion</t>
  </si>
  <si>
    <t>GAGACCATCGATAATTGCCTTCCAGTTTG</t>
  </si>
  <si>
    <t>GAGTATCTCGAGACCGATAAAAGCGTGTC</t>
  </si>
  <si>
    <t>GAGACCATCGATTTACGATAGATGGGGGA</t>
  </si>
  <si>
    <t>GAGTATCTCGAGGTTGGGTGTGAATACTGG</t>
  </si>
  <si>
    <t>FP with ClaI site for cloning of NRI1 in pSN-ARG4</t>
  </si>
  <si>
    <t>RP with XhoI site for cloning of NRI1 in pSN-ARG4</t>
  </si>
  <si>
    <t>FP with ClaI site for cloning of NRI2 in pSN-ARG4</t>
  </si>
  <si>
    <t>RP with XhoI site for cloning of NRI2 in pSN-ARG4</t>
  </si>
  <si>
    <t>NRI2com F</t>
  </si>
  <si>
    <t>NRI2com R</t>
  </si>
  <si>
    <t>NRI1com R</t>
  </si>
  <si>
    <t>NRI1com F</t>
  </si>
  <si>
    <t>RSC4com F</t>
  </si>
  <si>
    <t>VKB21 used as RSC4com R</t>
  </si>
  <si>
    <t>FP with BstBI site for cloning of RSC4 in pSN-ARG4</t>
  </si>
  <si>
    <r>
      <rPr>
        <i/>
        <sz val="11"/>
        <color theme="1"/>
        <rFont val="Calibri"/>
        <family val="2"/>
        <scheme val="minor"/>
      </rPr>
      <t>RSC4</t>
    </r>
    <r>
      <rPr>
        <sz val="11"/>
        <color theme="1"/>
        <rFont val="Calibri"/>
        <family val="2"/>
        <scheme val="minor"/>
      </rPr>
      <t xml:space="preserve"> complementation plasmid constructed by cloning 5' UTR+</t>
    </r>
    <r>
      <rPr>
        <i/>
        <sz val="11"/>
        <color theme="1"/>
        <rFont val="Calibri"/>
        <family val="2"/>
        <scheme val="minor"/>
      </rPr>
      <t>RSC4</t>
    </r>
    <r>
      <rPr>
        <sz val="11"/>
        <color theme="1"/>
        <rFont val="Calibri"/>
        <family val="2"/>
        <scheme val="minor"/>
      </rPr>
      <t xml:space="preserve"> ORF+3' UTR sequence between ClaI and XhoI sites of pSN-</t>
    </r>
    <r>
      <rPr>
        <i/>
        <sz val="11"/>
        <color theme="1"/>
        <rFont val="Calibri"/>
        <family val="2"/>
        <scheme val="minor"/>
      </rPr>
      <t xml:space="preserve">ARG4. The 5' UTR+RSC4 ORF+3' UTR sequence was amplified with FP containing BstBI site and cloned into ClaI site of vector (compatible cohesive ends),since RSC4 ORF contains ClaI cleavage site. The XhoI site naturally present in RSC4 3'UTR (276 bp from stop codon) was used for cloning. </t>
    </r>
  </si>
  <si>
    <t>RP with SacI site. The XhoI site naturally present in the RSC4 3'UTR (276 bp from stop codon) used for cloning in pSN-ARG4</t>
  </si>
  <si>
    <t>GAGACGGTTCGAATTTCACCAGTATTGCAGGT</t>
  </si>
  <si>
    <t>VKB22</t>
  </si>
  <si>
    <t>VKB23</t>
  </si>
  <si>
    <t>VKB12</t>
  </si>
  <si>
    <t>VKB13</t>
  </si>
  <si>
    <t>VKB25</t>
  </si>
  <si>
    <t>GAGACGCGGATCCATGTCTGAAAGAGAGAAAAA</t>
  </si>
  <si>
    <t>VKB26</t>
  </si>
  <si>
    <t>GAGAAACTGCAGTTTAAATTGTTGCGAGTC</t>
  </si>
  <si>
    <t>FP with BamHI site for cloning part of RSC1 ORF in pCaDIS</t>
  </si>
  <si>
    <t>RP with PstI site for cloning part of RSC1 ORF in pCaDIS</t>
  </si>
  <si>
    <t>FP with BamHI site for cloning part of RSC58 ORF in pCaDIS</t>
  </si>
  <si>
    <t>RP with PstI site for cloning part of RSC58 ORF in pCaDIS</t>
  </si>
  <si>
    <t>RP with PstI site for cloning part of RSC4 ORF in pCaDIS</t>
  </si>
  <si>
    <t>FP with BamHI site for cloning part of RSC4 ORF in pCaDIS</t>
  </si>
  <si>
    <t>GAGACGGggtaccGTGTGTGTTACTAATCGCTT</t>
  </si>
  <si>
    <t>GAGAAAgcggccgcCGTTGAGCTTTAAGACTGAT</t>
  </si>
  <si>
    <t>GAGACGCGGATCCATGCCACCAAAGAGAAAGTT</t>
  </si>
  <si>
    <t>GAGAAACTGCAGTTGCGTTGGAGAAAATCAAT</t>
  </si>
  <si>
    <t>GAGACGCGGATCCATGACAAAAGATATTGAAAATCAAAG</t>
  </si>
  <si>
    <t>GAGAAACTGCAGGATAGTAGTTTCCTGGGCCCC</t>
  </si>
  <si>
    <t>List of oligos used in the study</t>
  </si>
  <si>
    <t>nri1∆::HIS1/nri1∆::LEU2                                                               arg4Δ/arg4Δ leu2Δ/leu2Δ::ARG4 his1Δ/his1Δ URA3/ura3Δ::imm434 IRO1/iro1Δ::imm434</t>
  </si>
  <si>
    <t>nri2∆::HIS1/nri2∆::LEU2                                                               arg4Δ/arg4Δ leu2Δ/leu2Δ::ARG4 his1Δ/his1Δ URA3/ura3Δ::imm434 IRO1/iro1Δ::imm434</t>
  </si>
  <si>
    <t>rsc4∆::HIS1/rsc4∆::LEU2                                                               arg4Δ/arg4Δ leu2Δ/leu2Δ::ARG4 his1Δ/his1Δ URA3/ura3Δ::imm434 IRO1/iro1Δ::imm434</t>
  </si>
  <si>
    <t>NRI1/NRI1-HA-ARG4 STH1/STH1-MYC-HIS1                                                                                                                                                                                                                                                   RPS10/rps10::CIp10-URA3 arg4Δ/arg4Δ leu2Δ/leu2Δ his1Δ/his1Δ ura3Δ::imm434/ura3Δ::imm434 iro1Δ::imm434/iro1Δ::imm434</t>
  </si>
  <si>
    <t>NRI2/NRI2-HA-ARG4 STH1/STH1-MYC-HIS1                                                                                                                                                                                                                                                   RPS10/rps10::CIp10-URA3 arg4Δ/arg4Δ leu2Δ/leu2Δ his1Δ/his1Δ ura3Δ::imm434/ura3Δ::imm434 iro1Δ::imm434/iro1Δ::imm43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1"/>
      <color theme="1"/>
      <name val="Calibri"/>
      <family val="2"/>
      <scheme val="minor"/>
    </font>
    <font>
      <b/>
      <sz val="11"/>
      <color theme="1"/>
      <name val="Calibri"/>
      <family val="2"/>
      <scheme val="minor"/>
    </font>
    <font>
      <i/>
      <sz val="11"/>
      <color rgb="FF000000"/>
      <name val="Calibri"/>
      <family val="2"/>
      <scheme val="minor"/>
    </font>
    <font>
      <sz val="11"/>
      <color rgb="FF000000"/>
      <name val="Calibri"/>
      <family val="2"/>
      <scheme val="minor"/>
    </font>
    <font>
      <i/>
      <sz val="11"/>
      <color theme="1"/>
      <name val="Calibri"/>
      <family val="2"/>
      <scheme val="minor"/>
    </font>
    <font>
      <b/>
      <sz val="12"/>
      <color theme="1"/>
      <name val="Calibri"/>
      <family val="2"/>
      <scheme val="minor"/>
    </font>
    <font>
      <b/>
      <i/>
      <sz val="12"/>
      <color theme="1"/>
      <name val="Calibri"/>
      <family val="2"/>
      <scheme val="minor"/>
    </font>
    <font>
      <i/>
      <sz val="11"/>
      <color theme="1"/>
      <name val="Calibri"/>
      <family val="2"/>
    </font>
    <font>
      <sz val="11"/>
      <color theme="1"/>
      <name val="Calbiri"/>
    </font>
    <font>
      <sz val="11"/>
      <color rgb="FF222222"/>
      <name val="Calibri"/>
      <family val="2"/>
      <scheme val="minor"/>
    </font>
    <font>
      <sz val="11"/>
      <name val="Calibri"/>
      <family val="2"/>
      <scheme val="minor"/>
    </font>
    <font>
      <b/>
      <sz val="12"/>
      <name val="Calibri"/>
      <family val="2"/>
      <scheme val="minor"/>
    </font>
  </fonts>
  <fills count="2">
    <fill>
      <patternFill patternType="none"/>
    </fill>
    <fill>
      <patternFill patternType="gray125"/>
    </fill>
  </fills>
  <borders count="8">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53">
    <xf numFmtId="0" fontId="0" fillId="0" borderId="0" xfId="0"/>
    <xf numFmtId="0" fontId="0" fillId="0" borderId="0" xfId="0" applyAlignment="1"/>
    <xf numFmtId="0" fontId="2" fillId="0" borderId="0" xfId="0" applyFont="1" applyAlignment="1">
      <alignment vertical="top" wrapText="1"/>
    </xf>
    <xf numFmtId="0" fontId="0" fillId="0" borderId="0" xfId="0" applyAlignment="1">
      <alignment wrapText="1"/>
    </xf>
    <xf numFmtId="0" fontId="1" fillId="0" borderId="0" xfId="0" applyFont="1"/>
    <xf numFmtId="0" fontId="1" fillId="0" borderId="0" xfId="0" applyFont="1" applyAlignment="1">
      <alignment wrapText="1"/>
    </xf>
    <xf numFmtId="0" fontId="0" fillId="0" borderId="0" xfId="0" applyAlignment="1">
      <alignment vertical="center"/>
    </xf>
    <xf numFmtId="0" fontId="5" fillId="0" borderId="1" xfId="0" applyFont="1" applyBorder="1" applyAlignment="1">
      <alignment vertical="center"/>
    </xf>
    <xf numFmtId="0" fontId="5" fillId="0" borderId="1" xfId="0" applyFont="1" applyBorder="1" applyAlignment="1">
      <alignment vertical="center" wrapText="1"/>
    </xf>
    <xf numFmtId="0" fontId="8" fillId="0" borderId="0" xfId="0" applyFont="1"/>
    <xf numFmtId="0" fontId="8" fillId="0" borderId="0" xfId="0" applyFont="1" applyAlignment="1">
      <alignment vertical="center"/>
    </xf>
    <xf numFmtId="0" fontId="8" fillId="0" borderId="0" xfId="0" applyFont="1" applyAlignment="1">
      <alignment vertical="center" wrapText="1"/>
    </xf>
    <xf numFmtId="0" fontId="1" fillId="0" borderId="1" xfId="0" applyFont="1" applyBorder="1" applyAlignment="1">
      <alignment vertical="center"/>
    </xf>
    <xf numFmtId="0" fontId="1" fillId="0" borderId="1" xfId="0" applyFont="1" applyBorder="1" applyAlignment="1">
      <alignment vertical="center" wrapText="1"/>
    </xf>
    <xf numFmtId="0" fontId="0" fillId="0" borderId="0" xfId="0" applyFont="1" applyAlignment="1"/>
    <xf numFmtId="0" fontId="9" fillId="0" borderId="0" xfId="0" applyFont="1"/>
    <xf numFmtId="0" fontId="10" fillId="0" borderId="0" xfId="0" applyFont="1"/>
    <xf numFmtId="0" fontId="10" fillId="0" borderId="0" xfId="0" applyFont="1" applyAlignment="1"/>
    <xf numFmtId="0" fontId="11" fillId="0" borderId="1" xfId="0" applyFont="1" applyBorder="1"/>
    <xf numFmtId="0" fontId="11" fillId="0" borderId="1" xfId="0" applyFont="1" applyBorder="1" applyAlignment="1"/>
    <xf numFmtId="0" fontId="0" fillId="0" borderId="2" xfId="0" applyFont="1" applyFill="1" applyBorder="1" applyAlignment="1">
      <alignment vertical="center"/>
    </xf>
    <xf numFmtId="0" fontId="0" fillId="0" borderId="3" xfId="0" applyFont="1" applyFill="1" applyBorder="1" applyAlignment="1">
      <alignment vertical="center"/>
    </xf>
    <xf numFmtId="0" fontId="0" fillId="0" borderId="3" xfId="0" applyBorder="1" applyAlignment="1">
      <alignment vertical="center"/>
    </xf>
    <xf numFmtId="0" fontId="0" fillId="0" borderId="4" xfId="0" applyBorder="1" applyAlignment="1">
      <alignment vertical="center"/>
    </xf>
    <xf numFmtId="0" fontId="0" fillId="0" borderId="5" xfId="0" applyFont="1" applyBorder="1" applyAlignment="1">
      <alignment vertical="center"/>
    </xf>
    <xf numFmtId="0" fontId="0" fillId="0" borderId="6" xfId="0" applyBorder="1" applyAlignment="1">
      <alignment vertical="center"/>
    </xf>
    <xf numFmtId="0" fontId="0" fillId="0" borderId="7" xfId="0" applyBorder="1" applyAlignment="1">
      <alignment vertical="center"/>
    </xf>
    <xf numFmtId="0" fontId="0" fillId="0" borderId="5" xfId="0" applyFont="1" applyFill="1" applyBorder="1" applyAlignment="1">
      <alignment vertical="center" wrapText="1"/>
    </xf>
    <xf numFmtId="0" fontId="0" fillId="0" borderId="6" xfId="0" applyBorder="1" applyAlignment="1">
      <alignment vertical="center" wrapText="1"/>
    </xf>
    <xf numFmtId="0" fontId="4" fillId="0" borderId="6" xfId="0" applyFont="1" applyBorder="1" applyAlignment="1">
      <alignment vertical="center" wrapText="1"/>
    </xf>
    <xf numFmtId="0" fontId="4" fillId="0" borderId="7" xfId="0" applyFont="1" applyBorder="1" applyAlignment="1">
      <alignment vertical="center" wrapText="1"/>
    </xf>
    <xf numFmtId="0" fontId="2" fillId="0" borderId="5" xfId="0" applyFont="1" applyBorder="1" applyAlignment="1">
      <alignment vertical="center"/>
    </xf>
    <xf numFmtId="0" fontId="2" fillId="0" borderId="6" xfId="0" applyFont="1" applyBorder="1" applyAlignment="1">
      <alignment vertical="center"/>
    </xf>
    <xf numFmtId="0" fontId="2" fillId="0" borderId="6" xfId="0" applyFont="1" applyBorder="1" applyAlignment="1">
      <alignment vertical="center" wrapText="1"/>
    </xf>
    <xf numFmtId="0" fontId="2" fillId="0" borderId="7" xfId="0" applyFont="1" applyBorder="1" applyAlignment="1">
      <alignment vertical="center" wrapText="1"/>
    </xf>
    <xf numFmtId="0" fontId="0" fillId="0" borderId="2" xfId="0" applyFont="1" applyBorder="1" applyAlignment="1">
      <alignment vertical="center"/>
    </xf>
    <xf numFmtId="0" fontId="0" fillId="0" borderId="3" xfId="0" applyFont="1" applyBorder="1" applyAlignment="1">
      <alignment vertical="center"/>
    </xf>
    <xf numFmtId="0" fontId="0" fillId="0" borderId="4" xfId="0" applyFont="1" applyBorder="1" applyAlignment="1">
      <alignment vertical="center"/>
    </xf>
    <xf numFmtId="0" fontId="0" fillId="0" borderId="6" xfId="0" applyFont="1" applyFill="1" applyBorder="1" applyAlignment="1">
      <alignment vertical="center"/>
    </xf>
    <xf numFmtId="0" fontId="0" fillId="0" borderId="6" xfId="0" applyFont="1" applyBorder="1" applyAlignment="1">
      <alignment vertical="center"/>
    </xf>
    <xf numFmtId="0" fontId="0" fillId="0" borderId="7" xfId="0" applyFont="1" applyBorder="1" applyAlignment="1">
      <alignment vertical="center"/>
    </xf>
    <xf numFmtId="0" fontId="10" fillId="0" borderId="2" xfId="0" applyFont="1" applyBorder="1"/>
    <xf numFmtId="0" fontId="10" fillId="0" borderId="3" xfId="0" applyFont="1" applyBorder="1"/>
    <xf numFmtId="0" fontId="10" fillId="0" borderId="4" xfId="0" applyFont="1" applyBorder="1"/>
    <xf numFmtId="0" fontId="10" fillId="0" borderId="5" xfId="0" applyFont="1" applyBorder="1"/>
    <xf numFmtId="0" fontId="10" fillId="0" borderId="6" xfId="0" applyFont="1" applyBorder="1"/>
    <xf numFmtId="0" fontId="10" fillId="0" borderId="6" xfId="0" applyFont="1" applyBorder="1" applyAlignment="1" applyProtection="1">
      <alignment vertical="center"/>
      <protection locked="0"/>
    </xf>
    <xf numFmtId="0" fontId="10" fillId="0" borderId="7" xfId="0" applyFont="1" applyBorder="1"/>
    <xf numFmtId="0" fontId="10" fillId="0" borderId="5" xfId="0" applyFont="1" applyBorder="1" applyAlignment="1">
      <alignment vertical="center"/>
    </xf>
    <xf numFmtId="0" fontId="10" fillId="0" borderId="6" xfId="0" applyFont="1" applyBorder="1" applyAlignment="1">
      <alignment vertical="center"/>
    </xf>
    <xf numFmtId="0" fontId="5" fillId="0" borderId="1" xfId="0" applyFont="1" applyBorder="1" applyAlignment="1">
      <alignment horizontal="center"/>
    </xf>
    <xf numFmtId="0" fontId="1" fillId="0" borderId="1" xfId="0" applyFont="1" applyBorder="1" applyAlignment="1">
      <alignment horizontal="center"/>
    </xf>
    <xf numFmtId="0" fontId="11" fillId="0" borderId="1" xfId="0" applyFont="1" applyBorder="1" applyAlignment="1">
      <alignment horizontal="center"/>
    </xf>
  </cellXfs>
  <cellStyles count="1">
    <cellStyle name="Normal" xfId="0" builtinId="0"/>
  </cellStyles>
  <dxfs count="1">
    <dxf>
      <border>
        <right style="thin">
          <color indexed="64"/>
        </right>
        <bottom style="thin">
          <color indexed="64"/>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2</xdr:col>
      <xdr:colOff>0</xdr:colOff>
      <xdr:row>8</xdr:row>
      <xdr:rowOff>0</xdr:rowOff>
    </xdr:from>
    <xdr:to>
      <xdr:col>2</xdr:col>
      <xdr:colOff>38100</xdr:colOff>
      <xdr:row>8</xdr:row>
      <xdr:rowOff>38100</xdr:rowOff>
    </xdr:to>
    <xdr:pic>
      <xdr:nvPicPr>
        <xdr:cNvPr id="2" name="Picture 3" descr="http://tools.neb.com/NEBcutter2/pix.gif">
          <a:extLst>
            <a:ext uri="{FF2B5EF4-FFF2-40B4-BE49-F238E27FC236}">
              <a16:creationId xmlns:a16="http://schemas.microsoft.com/office/drawing/2014/main" id="{2B665ACF-9AC7-4EFA-9017-76EE6769E298}"/>
            </a:ext>
          </a:extLst>
        </xdr:cNvPr>
        <xdr:cNvPicPr>
          <a:picLocks noChangeAspect="1" noChangeArrowheads="1"/>
        </xdr:cNvPicPr>
      </xdr:nvPicPr>
      <xdr:blipFill>
        <a:blip xmlns:r="http://schemas.openxmlformats.org/officeDocument/2006/relationships" r:embed="rId1"/>
        <a:srcRect/>
        <a:stretch>
          <a:fillRect/>
        </a:stretch>
      </xdr:blipFill>
      <xdr:spPr bwMode="auto">
        <a:xfrm>
          <a:off x="2219325" y="2438400"/>
          <a:ext cx="38100" cy="38100"/>
        </a:xfrm>
        <a:prstGeom prst="rect">
          <a:avLst/>
        </a:prstGeom>
        <a:noFill/>
        <a:ln w="9525">
          <a:noFill/>
          <a:miter lim="800000"/>
          <a:headEnd/>
          <a:tailEnd/>
        </a:ln>
      </xdr:spPr>
    </xdr:pic>
    <xdr:clientData/>
  </xdr:twoCellAnchor>
  <xdr:twoCellAnchor>
    <xdr:from>
      <xdr:col>1</xdr:col>
      <xdr:colOff>1609725</xdr:colOff>
      <xdr:row>7</xdr:row>
      <xdr:rowOff>190500</xdr:rowOff>
    </xdr:from>
    <xdr:to>
      <xdr:col>2</xdr:col>
      <xdr:colOff>47625</xdr:colOff>
      <xdr:row>8</xdr:row>
      <xdr:rowOff>38100</xdr:rowOff>
    </xdr:to>
    <xdr:pic>
      <xdr:nvPicPr>
        <xdr:cNvPr id="3" name="Picture 193">
          <a:extLst>
            <a:ext uri="{FF2B5EF4-FFF2-40B4-BE49-F238E27FC236}">
              <a16:creationId xmlns:a16="http://schemas.microsoft.com/office/drawing/2014/main" id="{69B8B4FC-C023-4199-BD2E-5D333281A374}"/>
            </a:ext>
          </a:extLst>
        </xdr:cNvPr>
        <xdr:cNvPicPr>
          <a:picLocks noChangeAspect="1" noChangeArrowheads="1"/>
        </xdr:cNvPicPr>
      </xdr:nvPicPr>
      <xdr:blipFill>
        <a:blip xmlns:r="http://schemas.openxmlformats.org/officeDocument/2006/relationships" r:embed="rId1"/>
        <a:srcRect/>
        <a:stretch>
          <a:fillRect/>
        </a:stretch>
      </xdr:blipFill>
      <xdr:spPr bwMode="auto">
        <a:xfrm>
          <a:off x="2085975" y="2428875"/>
          <a:ext cx="180975" cy="47625"/>
        </a:xfrm>
        <a:prstGeom prst="rect">
          <a:avLst/>
        </a:prstGeom>
        <a:noFill/>
        <a:ln w="9525">
          <a:noFill/>
          <a:miter lim="800000"/>
          <a:headEnd/>
          <a:tailEnd/>
        </a:ln>
      </xdr:spPr>
    </xdr:pic>
    <xdr:clientData/>
  </xdr:twoCellAnchor>
  <xdr:twoCellAnchor>
    <xdr:from>
      <xdr:col>1</xdr:col>
      <xdr:colOff>1609725</xdr:colOff>
      <xdr:row>8</xdr:row>
      <xdr:rowOff>190500</xdr:rowOff>
    </xdr:from>
    <xdr:to>
      <xdr:col>2</xdr:col>
      <xdr:colOff>47625</xdr:colOff>
      <xdr:row>9</xdr:row>
      <xdr:rowOff>38100</xdr:rowOff>
    </xdr:to>
    <xdr:pic>
      <xdr:nvPicPr>
        <xdr:cNvPr id="4" name="Picture 193">
          <a:extLst>
            <a:ext uri="{FF2B5EF4-FFF2-40B4-BE49-F238E27FC236}">
              <a16:creationId xmlns:a16="http://schemas.microsoft.com/office/drawing/2014/main" id="{6A230E54-B0BC-476A-8F90-88B9B6112E5E}"/>
            </a:ext>
          </a:extLst>
        </xdr:cNvPr>
        <xdr:cNvPicPr>
          <a:picLocks noChangeAspect="1" noChangeArrowheads="1"/>
        </xdr:cNvPicPr>
      </xdr:nvPicPr>
      <xdr:blipFill>
        <a:blip xmlns:r="http://schemas.openxmlformats.org/officeDocument/2006/relationships" r:embed="rId1"/>
        <a:srcRect/>
        <a:stretch>
          <a:fillRect/>
        </a:stretch>
      </xdr:blipFill>
      <xdr:spPr bwMode="auto">
        <a:xfrm>
          <a:off x="2085975" y="2590800"/>
          <a:ext cx="180975" cy="38100"/>
        </a:xfrm>
        <a:prstGeom prst="rect">
          <a:avLst/>
        </a:prstGeom>
        <a:noFill/>
        <a:ln w="9525">
          <a:noFill/>
          <a:miter lim="800000"/>
          <a:headEnd/>
          <a:tailEnd/>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F30"/>
  <sheetViews>
    <sheetView tabSelected="1" topLeftCell="A3" workbookViewId="0">
      <selection activeCell="D7" sqref="D7"/>
    </sheetView>
  </sheetViews>
  <sheetFormatPr defaultRowHeight="15"/>
  <cols>
    <col min="1" max="1" width="3.42578125" customWidth="1"/>
    <col min="2" max="2" width="9.85546875" style="1" customWidth="1"/>
    <col min="3" max="3" width="23.5703125" style="3" customWidth="1"/>
    <col min="4" max="4" width="111.42578125" style="1" customWidth="1"/>
    <col min="5" max="5" width="14.28515625" style="1" customWidth="1"/>
    <col min="6" max="6" width="23.5703125" style="1" customWidth="1"/>
  </cols>
  <sheetData>
    <row r="1" spans="2:6" ht="15.75">
      <c r="B1" s="50" t="s">
        <v>76</v>
      </c>
      <c r="C1" s="50"/>
      <c r="D1" s="50"/>
    </row>
    <row r="2" spans="2:6" s="4" customFormat="1" ht="31.5">
      <c r="B2" s="7" t="s">
        <v>2</v>
      </c>
      <c r="C2" s="8" t="s">
        <v>3</v>
      </c>
      <c r="D2" s="7" t="s">
        <v>0</v>
      </c>
      <c r="E2" s="8" t="s">
        <v>1</v>
      </c>
      <c r="F2" s="7" t="s">
        <v>64</v>
      </c>
    </row>
    <row r="3" spans="2:6" s="6" customFormat="1" ht="26.1" customHeight="1">
      <c r="B3" s="24" t="s">
        <v>40</v>
      </c>
      <c r="C3" s="27" t="s">
        <v>4</v>
      </c>
      <c r="D3" s="31" t="s">
        <v>27</v>
      </c>
      <c r="E3" s="24" t="s">
        <v>5</v>
      </c>
      <c r="F3" s="20" t="s">
        <v>67</v>
      </c>
    </row>
    <row r="4" spans="2:6" s="6" customFormat="1" ht="26.1" customHeight="1">
      <c r="B4" s="25" t="s">
        <v>41</v>
      </c>
      <c r="C4" s="28" t="s">
        <v>4</v>
      </c>
      <c r="D4" s="32" t="s">
        <v>26</v>
      </c>
      <c r="E4" s="25" t="s">
        <v>6</v>
      </c>
      <c r="F4" s="21" t="s">
        <v>66</v>
      </c>
    </row>
    <row r="5" spans="2:6" s="6" customFormat="1" ht="26.1" customHeight="1">
      <c r="B5" s="25" t="s">
        <v>42</v>
      </c>
      <c r="C5" s="28" t="s">
        <v>4</v>
      </c>
      <c r="D5" s="32" t="s">
        <v>25</v>
      </c>
      <c r="E5" s="25" t="s">
        <v>7</v>
      </c>
      <c r="F5" s="21" t="s">
        <v>66</v>
      </c>
    </row>
    <row r="6" spans="2:6" s="6" customFormat="1" ht="26.1" customHeight="1">
      <c r="B6" s="25" t="s">
        <v>43</v>
      </c>
      <c r="C6" s="28" t="s">
        <v>8</v>
      </c>
      <c r="D6" s="32" t="s">
        <v>9</v>
      </c>
      <c r="E6" s="25" t="str">
        <f>B3</f>
        <v>SGC2000</v>
      </c>
      <c r="F6" s="22" t="s">
        <v>65</v>
      </c>
    </row>
    <row r="7" spans="2:6" s="6" customFormat="1" ht="45">
      <c r="B7" s="25" t="s">
        <v>44</v>
      </c>
      <c r="C7" s="29" t="s">
        <v>11</v>
      </c>
      <c r="D7" s="33" t="s">
        <v>10</v>
      </c>
      <c r="E7" s="25" t="str">
        <f>B6</f>
        <v>SGC2006</v>
      </c>
      <c r="F7" s="22" t="s">
        <v>65</v>
      </c>
    </row>
    <row r="8" spans="2:6" s="6" customFormat="1" ht="45">
      <c r="B8" s="25" t="s">
        <v>47</v>
      </c>
      <c r="C8" s="29" t="s">
        <v>72</v>
      </c>
      <c r="D8" s="33" t="s">
        <v>12</v>
      </c>
      <c r="E8" s="25" t="str">
        <f>B6</f>
        <v>SGC2006</v>
      </c>
      <c r="F8" s="22" t="s">
        <v>65</v>
      </c>
    </row>
    <row r="9" spans="2:6" s="6" customFormat="1" ht="45">
      <c r="B9" s="25" t="s">
        <v>48</v>
      </c>
      <c r="C9" s="29" t="s">
        <v>73</v>
      </c>
      <c r="D9" s="33" t="s">
        <v>238</v>
      </c>
      <c r="E9" s="25" t="str">
        <f>B6</f>
        <v>SGC2006</v>
      </c>
      <c r="F9" s="22" t="s">
        <v>65</v>
      </c>
    </row>
    <row r="10" spans="2:6" s="6" customFormat="1" ht="45">
      <c r="B10" s="25" t="s">
        <v>49</v>
      </c>
      <c r="C10" s="29" t="s">
        <v>74</v>
      </c>
      <c r="D10" s="33" t="s">
        <v>239</v>
      </c>
      <c r="E10" s="25" t="str">
        <f>B6</f>
        <v>SGC2006</v>
      </c>
      <c r="F10" s="22" t="s">
        <v>65</v>
      </c>
    </row>
    <row r="11" spans="2:6" s="6" customFormat="1" ht="45">
      <c r="B11" s="25" t="s">
        <v>50</v>
      </c>
      <c r="C11" s="29" t="s">
        <v>15</v>
      </c>
      <c r="D11" s="33" t="s">
        <v>13</v>
      </c>
      <c r="E11" s="25" t="str">
        <f>B6</f>
        <v>SGC2006</v>
      </c>
      <c r="F11" s="22" t="s">
        <v>65</v>
      </c>
    </row>
    <row r="12" spans="2:6" s="6" customFormat="1" ht="45" customHeight="1">
      <c r="B12" s="25" t="s">
        <v>51</v>
      </c>
      <c r="C12" s="29" t="s">
        <v>16</v>
      </c>
      <c r="D12" s="33" t="s">
        <v>14</v>
      </c>
      <c r="E12" s="25" t="str">
        <f>B6</f>
        <v>SGC2006</v>
      </c>
      <c r="F12" s="22" t="s">
        <v>65</v>
      </c>
    </row>
    <row r="13" spans="2:6" s="6" customFormat="1" ht="45" customHeight="1">
      <c r="B13" s="25" t="s">
        <v>52</v>
      </c>
      <c r="C13" s="29" t="s">
        <v>18</v>
      </c>
      <c r="D13" s="33" t="s">
        <v>235</v>
      </c>
      <c r="E13" s="25" t="str">
        <f>B4</f>
        <v>SGC2013</v>
      </c>
      <c r="F13" s="22" t="s">
        <v>65</v>
      </c>
    </row>
    <row r="14" spans="2:6" s="6" customFormat="1" ht="45" customHeight="1">
      <c r="B14" s="25" t="s">
        <v>53</v>
      </c>
      <c r="C14" s="29" t="s">
        <v>19</v>
      </c>
      <c r="D14" s="33" t="s">
        <v>22</v>
      </c>
      <c r="E14" s="25" t="str">
        <f>B13</f>
        <v>SGC2047</v>
      </c>
      <c r="F14" s="22" t="s">
        <v>65</v>
      </c>
    </row>
    <row r="15" spans="2:6" s="6" customFormat="1" ht="45" customHeight="1">
      <c r="B15" s="25" t="s">
        <v>54</v>
      </c>
      <c r="C15" s="29" t="s">
        <v>20</v>
      </c>
      <c r="D15" s="33" t="s">
        <v>236</v>
      </c>
      <c r="E15" s="25" t="str">
        <f>B4</f>
        <v>SGC2013</v>
      </c>
      <c r="F15" s="22" t="s">
        <v>65</v>
      </c>
    </row>
    <row r="16" spans="2:6" s="6" customFormat="1" ht="45" customHeight="1">
      <c r="B16" s="25" t="s">
        <v>55</v>
      </c>
      <c r="C16" s="29" t="s">
        <v>21</v>
      </c>
      <c r="D16" s="33" t="s">
        <v>23</v>
      </c>
      <c r="E16" s="25" t="str">
        <f>B15</f>
        <v>SGC2032</v>
      </c>
      <c r="F16" s="22" t="s">
        <v>65</v>
      </c>
    </row>
    <row r="17" spans="2:6" s="6" customFormat="1" ht="45" customHeight="1">
      <c r="B17" s="25" t="s">
        <v>45</v>
      </c>
      <c r="C17" s="29" t="s">
        <v>24</v>
      </c>
      <c r="D17" s="33" t="s">
        <v>28</v>
      </c>
      <c r="E17" s="25" t="str">
        <f>B3</f>
        <v>SGC2000</v>
      </c>
      <c r="F17" s="22" t="s">
        <v>46</v>
      </c>
    </row>
    <row r="18" spans="2:6" s="6" customFormat="1" ht="45" customHeight="1">
      <c r="B18" s="25" t="s">
        <v>56</v>
      </c>
      <c r="C18" s="29" t="s">
        <v>30</v>
      </c>
      <c r="D18" s="33" t="s">
        <v>29</v>
      </c>
      <c r="E18" s="25" t="str">
        <f>B3</f>
        <v>SGC2000</v>
      </c>
      <c r="F18" s="22" t="s">
        <v>65</v>
      </c>
    </row>
    <row r="19" spans="2:6" s="6" customFormat="1" ht="45" customHeight="1">
      <c r="B19" s="25" t="s">
        <v>57</v>
      </c>
      <c r="C19" s="29" t="s">
        <v>32</v>
      </c>
      <c r="D19" s="33" t="s">
        <v>31</v>
      </c>
      <c r="E19" s="25" t="str">
        <f>B3</f>
        <v>SGC2000</v>
      </c>
      <c r="F19" s="22" t="s">
        <v>65</v>
      </c>
    </row>
    <row r="20" spans="2:6" s="6" customFormat="1" ht="45" customHeight="1">
      <c r="B20" s="25" t="s">
        <v>58</v>
      </c>
      <c r="C20" s="29" t="s">
        <v>34</v>
      </c>
      <c r="D20" s="33" t="s">
        <v>33</v>
      </c>
      <c r="E20" s="25" t="str">
        <f>B3</f>
        <v>SGC2000</v>
      </c>
      <c r="F20" s="22" t="s">
        <v>65</v>
      </c>
    </row>
    <row r="21" spans="2:6" s="6" customFormat="1" ht="60" customHeight="1">
      <c r="B21" s="25" t="s">
        <v>59</v>
      </c>
      <c r="C21" s="29" t="s">
        <v>35</v>
      </c>
      <c r="D21" s="33" t="s">
        <v>87</v>
      </c>
      <c r="E21" s="25" t="str">
        <f>B6</f>
        <v>SGC2006</v>
      </c>
      <c r="F21" s="22" t="s">
        <v>65</v>
      </c>
    </row>
    <row r="22" spans="2:6" s="6" customFormat="1" ht="60" customHeight="1">
      <c r="B22" s="25" t="s">
        <v>60</v>
      </c>
      <c r="C22" s="29" t="s">
        <v>36</v>
      </c>
      <c r="D22" s="33" t="s">
        <v>88</v>
      </c>
      <c r="E22" s="25" t="str">
        <f>B6</f>
        <v>SGC2006</v>
      </c>
      <c r="F22" s="22" t="s">
        <v>65</v>
      </c>
    </row>
    <row r="23" spans="2:6" s="6" customFormat="1" ht="45" customHeight="1">
      <c r="B23" s="25" t="s">
        <v>61</v>
      </c>
      <c r="C23" s="29" t="s">
        <v>17</v>
      </c>
      <c r="D23" s="33" t="s">
        <v>237</v>
      </c>
      <c r="E23" s="25" t="str">
        <f>B4</f>
        <v>SGC2013</v>
      </c>
      <c r="F23" s="22" t="s">
        <v>65</v>
      </c>
    </row>
    <row r="24" spans="2:6" s="6" customFormat="1" ht="45" customHeight="1">
      <c r="B24" s="25" t="s">
        <v>62</v>
      </c>
      <c r="C24" s="29" t="s">
        <v>38</v>
      </c>
      <c r="D24" s="33" t="s">
        <v>37</v>
      </c>
      <c r="E24" s="25" t="str">
        <f>B23</f>
        <v>SGC2022</v>
      </c>
      <c r="F24" s="22" t="s">
        <v>65</v>
      </c>
    </row>
    <row r="25" spans="2:6" s="6" customFormat="1" ht="45" customHeight="1">
      <c r="B25" s="26" t="s">
        <v>63</v>
      </c>
      <c r="C25" s="30" t="s">
        <v>75</v>
      </c>
      <c r="D25" s="34" t="s">
        <v>39</v>
      </c>
      <c r="E25" s="26" t="str">
        <f>B19</f>
        <v>SGC2053</v>
      </c>
      <c r="F25" s="23" t="s">
        <v>65</v>
      </c>
    </row>
    <row r="26" spans="2:6">
      <c r="D26" s="2"/>
    </row>
    <row r="27" spans="2:6">
      <c r="C27" s="5" t="s">
        <v>71</v>
      </c>
    </row>
    <row r="28" spans="2:6">
      <c r="C28" s="1" t="s">
        <v>69</v>
      </c>
    </row>
    <row r="29" spans="2:6">
      <c r="C29" s="1" t="s">
        <v>70</v>
      </c>
    </row>
    <row r="30" spans="2:6">
      <c r="C30" s="1" t="s">
        <v>68</v>
      </c>
    </row>
  </sheetData>
  <mergeCells count="1">
    <mergeCell ref="B1:D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C3F0ED-FDC8-4881-8955-C48A97B576D9}">
  <dimension ref="D1:F32"/>
  <sheetViews>
    <sheetView topLeftCell="A3" workbookViewId="0">
      <selection activeCell="E6" sqref="E6"/>
    </sheetView>
  </sheetViews>
  <sheetFormatPr defaultRowHeight="14.25"/>
  <cols>
    <col min="1" max="3" width="9.140625" style="9"/>
    <col min="4" max="4" width="24.28515625" style="10" customWidth="1"/>
    <col min="5" max="5" width="66.28515625" style="10" customWidth="1"/>
    <col min="6" max="6" width="42.7109375" style="10" customWidth="1"/>
    <col min="7" max="16384" width="9.140625" style="9"/>
  </cols>
  <sheetData>
    <row r="1" spans="4:6" ht="15">
      <c r="D1" s="51" t="s">
        <v>81</v>
      </c>
      <c r="E1" s="51"/>
      <c r="F1" s="51"/>
    </row>
    <row r="2" spans="4:6" ht="15">
      <c r="D2" s="12" t="s">
        <v>82</v>
      </c>
      <c r="E2" s="13" t="s">
        <v>83</v>
      </c>
      <c r="F2" s="12" t="s">
        <v>64</v>
      </c>
    </row>
    <row r="3" spans="4:6" ht="21.95" customHeight="1">
      <c r="D3" s="24" t="s">
        <v>78</v>
      </c>
      <c r="E3" s="24" t="s">
        <v>93</v>
      </c>
      <c r="F3" s="35" t="s">
        <v>90</v>
      </c>
    </row>
    <row r="4" spans="4:6" ht="21.95" customHeight="1">
      <c r="D4" s="38" t="s">
        <v>80</v>
      </c>
      <c r="E4" s="39" t="s">
        <v>94</v>
      </c>
      <c r="F4" s="36" t="s">
        <v>84</v>
      </c>
    </row>
    <row r="5" spans="4:6" ht="21.95" customHeight="1">
      <c r="D5" s="39" t="s">
        <v>95</v>
      </c>
      <c r="E5" s="39" t="s">
        <v>96</v>
      </c>
      <c r="F5" s="36" t="s">
        <v>91</v>
      </c>
    </row>
    <row r="6" spans="4:6" ht="21.95" customHeight="1">
      <c r="D6" s="39" t="s">
        <v>97</v>
      </c>
      <c r="E6" s="39" t="s">
        <v>98</v>
      </c>
      <c r="F6" s="36" t="s">
        <v>91</v>
      </c>
    </row>
    <row r="7" spans="4:6" ht="21.95" customHeight="1">
      <c r="D7" s="39" t="s">
        <v>99</v>
      </c>
      <c r="E7" s="39" t="s">
        <v>100</v>
      </c>
      <c r="F7" s="36" t="s">
        <v>91</v>
      </c>
    </row>
    <row r="8" spans="4:6" ht="21.95" customHeight="1">
      <c r="D8" s="39" t="s">
        <v>77</v>
      </c>
      <c r="E8" s="39" t="s">
        <v>101</v>
      </c>
      <c r="F8" s="36" t="s">
        <v>92</v>
      </c>
    </row>
    <row r="9" spans="4:6" ht="21.95" customHeight="1">
      <c r="D9" s="39" t="s">
        <v>102</v>
      </c>
      <c r="E9" s="39" t="s">
        <v>103</v>
      </c>
      <c r="F9" s="36" t="s">
        <v>46</v>
      </c>
    </row>
    <row r="10" spans="4:6" ht="21.95" customHeight="1">
      <c r="D10" s="39" t="s">
        <v>104</v>
      </c>
      <c r="E10" s="39" t="s">
        <v>105</v>
      </c>
      <c r="F10" s="21" t="s">
        <v>65</v>
      </c>
    </row>
    <row r="11" spans="4:6" ht="21.95" customHeight="1">
      <c r="D11" s="39" t="s">
        <v>106</v>
      </c>
      <c r="E11" s="39" t="s">
        <v>107</v>
      </c>
      <c r="F11" s="21" t="s">
        <v>65</v>
      </c>
    </row>
    <row r="12" spans="4:6" ht="21.95" customHeight="1">
      <c r="D12" s="38" t="s">
        <v>85</v>
      </c>
      <c r="E12" s="39" t="s">
        <v>108</v>
      </c>
      <c r="F12" s="21" t="s">
        <v>67</v>
      </c>
    </row>
    <row r="13" spans="4:6" ht="21.95" customHeight="1">
      <c r="D13" s="38" t="s">
        <v>86</v>
      </c>
      <c r="E13" s="39" t="s">
        <v>109</v>
      </c>
      <c r="F13" s="21" t="s">
        <v>67</v>
      </c>
    </row>
    <row r="14" spans="4:6" ht="21.95" customHeight="1">
      <c r="D14" s="38" t="s">
        <v>110</v>
      </c>
      <c r="E14" s="38" t="s">
        <v>111</v>
      </c>
      <c r="F14" s="21" t="s">
        <v>66</v>
      </c>
    </row>
    <row r="15" spans="4:6" ht="21.95" customHeight="1">
      <c r="D15" s="38" t="s">
        <v>112</v>
      </c>
      <c r="E15" s="38" t="s">
        <v>211</v>
      </c>
      <c r="F15" s="21" t="s">
        <v>65</v>
      </c>
    </row>
    <row r="16" spans="4:6" ht="21.95" customHeight="1">
      <c r="D16" s="38" t="s">
        <v>113</v>
      </c>
      <c r="E16" s="38" t="s">
        <v>114</v>
      </c>
      <c r="F16" s="21" t="s">
        <v>65</v>
      </c>
    </row>
    <row r="17" spans="4:6" ht="21.95" customHeight="1">
      <c r="D17" s="38" t="s">
        <v>115</v>
      </c>
      <c r="E17" s="38" t="s">
        <v>116</v>
      </c>
      <c r="F17" s="21" t="s">
        <v>65</v>
      </c>
    </row>
    <row r="18" spans="4:6" ht="21.95" customHeight="1">
      <c r="D18" s="39" t="s">
        <v>117</v>
      </c>
      <c r="E18" s="38" t="s">
        <v>118</v>
      </c>
      <c r="F18" s="21" t="s">
        <v>65</v>
      </c>
    </row>
    <row r="19" spans="4:6" ht="21.95" customHeight="1">
      <c r="D19" s="39" t="s">
        <v>119</v>
      </c>
      <c r="E19" s="38" t="s">
        <v>120</v>
      </c>
      <c r="F19" s="21" t="s">
        <v>65</v>
      </c>
    </row>
    <row r="20" spans="4:6" ht="21.95" customHeight="1">
      <c r="D20" s="39" t="s">
        <v>121</v>
      </c>
      <c r="E20" s="38" t="s">
        <v>122</v>
      </c>
      <c r="F20" s="21" t="s">
        <v>65</v>
      </c>
    </row>
    <row r="21" spans="4:6" ht="21.95" customHeight="1">
      <c r="D21" s="39" t="s">
        <v>79</v>
      </c>
      <c r="E21" s="39" t="s">
        <v>123</v>
      </c>
      <c r="F21" s="36" t="s">
        <v>89</v>
      </c>
    </row>
    <row r="22" spans="4:6" ht="21.95" customHeight="1">
      <c r="D22" s="40" t="s">
        <v>124</v>
      </c>
      <c r="E22" s="40" t="s">
        <v>125</v>
      </c>
      <c r="F22" s="37" t="s">
        <v>46</v>
      </c>
    </row>
    <row r="24" spans="4:6" ht="15">
      <c r="D24" s="5" t="s">
        <v>71</v>
      </c>
    </row>
    <row r="25" spans="4:6" ht="15">
      <c r="D25" s="15" t="s">
        <v>126</v>
      </c>
      <c r="E25" s="11"/>
    </row>
    <row r="26" spans="4:6" ht="15">
      <c r="D26" s="15" t="s">
        <v>127</v>
      </c>
    </row>
    <row r="27" spans="4:6" ht="15">
      <c r="D27" s="15" t="s">
        <v>130</v>
      </c>
    </row>
    <row r="28" spans="4:6" ht="15">
      <c r="D28" s="14" t="s">
        <v>70</v>
      </c>
    </row>
    <row r="29" spans="4:6" ht="15">
      <c r="D29" s="14" t="s">
        <v>69</v>
      </c>
    </row>
    <row r="30" spans="4:6" ht="15">
      <c r="D30" s="14" t="s">
        <v>68</v>
      </c>
    </row>
    <row r="31" spans="4:6" ht="15">
      <c r="D31" s="15" t="s">
        <v>128</v>
      </c>
    </row>
    <row r="32" spans="4:6" ht="15">
      <c r="D32" s="15" t="s">
        <v>129</v>
      </c>
    </row>
  </sheetData>
  <sortState xmlns:xlrd2="http://schemas.microsoft.com/office/spreadsheetml/2017/richdata2" ref="D25:D32">
    <sortCondition ref="D25"/>
  </sortState>
  <mergeCells count="1">
    <mergeCell ref="D1:F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11910B-8B17-4AC8-B37F-FCA93BB66728}">
  <dimension ref="B1:D36"/>
  <sheetViews>
    <sheetView workbookViewId="0">
      <selection activeCell="C11" sqref="C11"/>
    </sheetView>
  </sheetViews>
  <sheetFormatPr defaultRowHeight="15"/>
  <cols>
    <col min="1" max="1" width="15.140625" style="16" customWidth="1"/>
    <col min="2" max="2" width="24" style="16" bestFit="1" customWidth="1"/>
    <col min="3" max="3" width="60" style="17" customWidth="1"/>
    <col min="4" max="4" width="81.85546875" style="16" customWidth="1"/>
    <col min="5" max="16384" width="9.140625" style="16"/>
  </cols>
  <sheetData>
    <row r="1" spans="2:4" ht="18" customHeight="1">
      <c r="B1" s="52" t="s">
        <v>234</v>
      </c>
      <c r="C1" s="52"/>
      <c r="D1" s="52"/>
    </row>
    <row r="2" spans="2:4" ht="18" customHeight="1">
      <c r="B2" s="18" t="s">
        <v>82</v>
      </c>
      <c r="C2" s="19" t="s">
        <v>131</v>
      </c>
      <c r="D2" s="18" t="s">
        <v>83</v>
      </c>
    </row>
    <row r="3" spans="2:4" ht="18" customHeight="1">
      <c r="B3" s="44" t="s">
        <v>132</v>
      </c>
      <c r="C3" s="48" t="s">
        <v>134</v>
      </c>
      <c r="D3" s="41" t="s">
        <v>136</v>
      </c>
    </row>
    <row r="4" spans="2:4" ht="18" customHeight="1">
      <c r="B4" s="45" t="s">
        <v>133</v>
      </c>
      <c r="C4" s="49" t="s">
        <v>135</v>
      </c>
      <c r="D4" s="42" t="s">
        <v>137</v>
      </c>
    </row>
    <row r="5" spans="2:4" ht="18" customHeight="1">
      <c r="B5" s="45" t="s">
        <v>138</v>
      </c>
      <c r="C5" s="45" t="s">
        <v>139</v>
      </c>
      <c r="D5" s="42" t="s">
        <v>146</v>
      </c>
    </row>
    <row r="6" spans="2:4" ht="18" customHeight="1">
      <c r="B6" s="45" t="s">
        <v>140</v>
      </c>
      <c r="C6" s="45" t="s">
        <v>141</v>
      </c>
      <c r="D6" s="42" t="s">
        <v>147</v>
      </c>
    </row>
    <row r="7" spans="2:4" ht="18" customHeight="1">
      <c r="B7" s="45" t="s">
        <v>142</v>
      </c>
      <c r="C7" s="45" t="s">
        <v>143</v>
      </c>
      <c r="D7" s="42" t="s">
        <v>148</v>
      </c>
    </row>
    <row r="8" spans="2:4" ht="18" customHeight="1">
      <c r="B8" s="45" t="s">
        <v>144</v>
      </c>
      <c r="C8" s="45" t="s">
        <v>145</v>
      </c>
      <c r="D8" s="42" t="s">
        <v>149</v>
      </c>
    </row>
    <row r="9" spans="2:4" ht="18" customHeight="1">
      <c r="B9" s="45" t="s">
        <v>150</v>
      </c>
      <c r="C9" s="45" t="s">
        <v>228</v>
      </c>
      <c r="D9" s="42" t="s">
        <v>154</v>
      </c>
    </row>
    <row r="10" spans="2:4" ht="18" customHeight="1">
      <c r="B10" s="45" t="s">
        <v>151</v>
      </c>
      <c r="C10" s="45" t="s">
        <v>158</v>
      </c>
      <c r="D10" s="42" t="s">
        <v>155</v>
      </c>
    </row>
    <row r="11" spans="2:4" ht="18" customHeight="1">
      <c r="B11" s="45" t="s">
        <v>152</v>
      </c>
      <c r="C11" s="45" t="s">
        <v>229</v>
      </c>
      <c r="D11" s="42" t="s">
        <v>156</v>
      </c>
    </row>
    <row r="12" spans="2:4" ht="18" customHeight="1">
      <c r="B12" s="45" t="s">
        <v>153</v>
      </c>
      <c r="C12" s="45" t="s">
        <v>159</v>
      </c>
      <c r="D12" s="42" t="s">
        <v>157</v>
      </c>
    </row>
    <row r="13" spans="2:4" ht="18" customHeight="1">
      <c r="B13" s="45" t="s">
        <v>164</v>
      </c>
      <c r="C13" s="45" t="s">
        <v>165</v>
      </c>
      <c r="D13" s="42" t="s">
        <v>160</v>
      </c>
    </row>
    <row r="14" spans="2:4" ht="18" customHeight="1">
      <c r="B14" s="45" t="s">
        <v>166</v>
      </c>
      <c r="C14" s="45" t="s">
        <v>167</v>
      </c>
      <c r="D14" s="42" t="s">
        <v>161</v>
      </c>
    </row>
    <row r="15" spans="2:4" ht="18" customHeight="1">
      <c r="B15" s="45" t="s">
        <v>168</v>
      </c>
      <c r="C15" s="45" t="s">
        <v>169</v>
      </c>
      <c r="D15" s="42" t="s">
        <v>162</v>
      </c>
    </row>
    <row r="16" spans="2:4" ht="18" customHeight="1">
      <c r="B16" s="45" t="s">
        <v>170</v>
      </c>
      <c r="C16" s="45" t="s">
        <v>171</v>
      </c>
      <c r="D16" s="42" t="s">
        <v>163</v>
      </c>
    </row>
    <row r="17" spans="2:4" ht="18" customHeight="1">
      <c r="B17" s="45" t="s">
        <v>172</v>
      </c>
      <c r="C17" s="49" t="s">
        <v>173</v>
      </c>
      <c r="D17" s="42" t="s">
        <v>176</v>
      </c>
    </row>
    <row r="18" spans="2:4" ht="18" customHeight="1">
      <c r="B18" s="45" t="s">
        <v>174</v>
      </c>
      <c r="C18" s="49" t="s">
        <v>175</v>
      </c>
      <c r="D18" s="42" t="s">
        <v>177</v>
      </c>
    </row>
    <row r="19" spans="2:4" ht="18" customHeight="1">
      <c r="B19" s="45" t="s">
        <v>186</v>
      </c>
      <c r="C19" s="45" t="s">
        <v>184</v>
      </c>
      <c r="D19" s="42" t="s">
        <v>192</v>
      </c>
    </row>
    <row r="20" spans="2:4" ht="18" customHeight="1">
      <c r="B20" s="45" t="s">
        <v>187</v>
      </c>
      <c r="C20" s="45" t="s">
        <v>185</v>
      </c>
      <c r="D20" s="42" t="s">
        <v>195</v>
      </c>
    </row>
    <row r="21" spans="2:4" ht="18" customHeight="1">
      <c r="B21" s="45" t="s">
        <v>188</v>
      </c>
      <c r="C21" s="45" t="s">
        <v>182</v>
      </c>
      <c r="D21" s="42" t="s">
        <v>191</v>
      </c>
    </row>
    <row r="22" spans="2:4" ht="18" customHeight="1">
      <c r="B22" s="45" t="s">
        <v>189</v>
      </c>
      <c r="C22" s="45" t="s">
        <v>183</v>
      </c>
      <c r="D22" s="42" t="s">
        <v>194</v>
      </c>
    </row>
    <row r="23" spans="2:4" ht="18" customHeight="1">
      <c r="B23" s="45" t="s">
        <v>178</v>
      </c>
      <c r="C23" s="45" t="s">
        <v>179</v>
      </c>
      <c r="D23" s="42" t="s">
        <v>190</v>
      </c>
    </row>
    <row r="24" spans="2:4" ht="18" customHeight="1">
      <c r="B24" s="45" t="s">
        <v>180</v>
      </c>
      <c r="C24" s="45" t="s">
        <v>181</v>
      </c>
      <c r="D24" s="42" t="s">
        <v>193</v>
      </c>
    </row>
    <row r="25" spans="2:4" ht="18" customHeight="1">
      <c r="B25" s="45" t="s">
        <v>207</v>
      </c>
      <c r="C25" s="45" t="s">
        <v>196</v>
      </c>
      <c r="D25" s="42" t="s">
        <v>200</v>
      </c>
    </row>
    <row r="26" spans="2:4" ht="18" customHeight="1">
      <c r="B26" s="45" t="s">
        <v>206</v>
      </c>
      <c r="C26" s="45" t="s">
        <v>197</v>
      </c>
      <c r="D26" s="42" t="s">
        <v>201</v>
      </c>
    </row>
    <row r="27" spans="2:4" ht="18" customHeight="1">
      <c r="B27" s="45" t="s">
        <v>204</v>
      </c>
      <c r="C27" s="45" t="s">
        <v>198</v>
      </c>
      <c r="D27" s="42" t="s">
        <v>202</v>
      </c>
    </row>
    <row r="28" spans="2:4" ht="18" customHeight="1">
      <c r="B28" s="45" t="s">
        <v>205</v>
      </c>
      <c r="C28" s="45" t="s">
        <v>199</v>
      </c>
      <c r="D28" s="42" t="s">
        <v>203</v>
      </c>
    </row>
    <row r="29" spans="2:4" ht="18" customHeight="1">
      <c r="B29" s="45" t="s">
        <v>208</v>
      </c>
      <c r="C29" s="45" t="s">
        <v>213</v>
      </c>
      <c r="D29" s="42" t="s">
        <v>210</v>
      </c>
    </row>
    <row r="30" spans="2:4" ht="18" customHeight="1">
      <c r="B30" s="45" t="s">
        <v>209</v>
      </c>
      <c r="C30" s="45" t="s">
        <v>159</v>
      </c>
      <c r="D30" s="42" t="s">
        <v>212</v>
      </c>
    </row>
    <row r="31" spans="2:4" ht="18" customHeight="1">
      <c r="B31" s="45" t="s">
        <v>218</v>
      </c>
      <c r="C31" s="45" t="s">
        <v>219</v>
      </c>
      <c r="D31" s="42" t="s">
        <v>222</v>
      </c>
    </row>
    <row r="32" spans="2:4" ht="18" customHeight="1">
      <c r="B32" s="45" t="s">
        <v>220</v>
      </c>
      <c r="C32" s="45" t="s">
        <v>221</v>
      </c>
      <c r="D32" s="42" t="s">
        <v>223</v>
      </c>
    </row>
    <row r="33" spans="2:4" ht="18" customHeight="1">
      <c r="B33" s="46" t="s">
        <v>214</v>
      </c>
      <c r="C33" s="45" t="s">
        <v>230</v>
      </c>
      <c r="D33" s="42" t="s">
        <v>227</v>
      </c>
    </row>
    <row r="34" spans="2:4" ht="18" customHeight="1">
      <c r="B34" s="45" t="s">
        <v>215</v>
      </c>
      <c r="C34" s="45" t="s">
        <v>231</v>
      </c>
      <c r="D34" s="42" t="s">
        <v>226</v>
      </c>
    </row>
    <row r="35" spans="2:4" ht="18" customHeight="1">
      <c r="B35" s="45" t="s">
        <v>216</v>
      </c>
      <c r="C35" s="45" t="s">
        <v>232</v>
      </c>
      <c r="D35" s="42" t="s">
        <v>224</v>
      </c>
    </row>
    <row r="36" spans="2:4" ht="18" customHeight="1">
      <c r="B36" s="47" t="s">
        <v>217</v>
      </c>
      <c r="C36" s="47" t="s">
        <v>233</v>
      </c>
      <c r="D36" s="43" t="s">
        <v>225</v>
      </c>
    </row>
  </sheetData>
  <mergeCells count="1">
    <mergeCell ref="B1:D1"/>
  </mergeCells>
  <conditionalFormatting sqref="B33">
    <cfRule type="expression" dxfId="0" priority="1" stopIfTrue="1">
      <formula>#REF!&lt;&gt;0</formula>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train list</vt:lpstr>
      <vt:lpstr>Plasmid list</vt:lpstr>
      <vt:lpstr>Oligonucleotide li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Vinutha</cp:lastModifiedBy>
  <dcterms:created xsi:type="dcterms:W3CDTF">2015-06-05T18:17:20Z</dcterms:created>
  <dcterms:modified xsi:type="dcterms:W3CDTF">2020-08-06T16:15:21Z</dcterms:modified>
</cp:coreProperties>
</file>